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ainulhasanali/Library/Application Support/Box/Box Edit/Documents/1457416211271/"/>
    </mc:Choice>
  </mc:AlternateContent>
  <xr:revisionPtr revIDLastSave="0" documentId="13_ncr:1_{521A921F-E3BC-7742-A0D3-F22258050012}" xr6:coauthVersionLast="47" xr6:coauthVersionMax="47" xr10:uidLastSave="{00000000-0000-0000-0000-000000000000}"/>
  <bookViews>
    <workbookView xWindow="2520" yWindow="4960" windowWidth="27640" windowHeight="16940" activeTab="4" xr2:uid="{2F96DB3C-B53B-D644-9BCC-B144047F6E1F}"/>
  </bookViews>
  <sheets>
    <sheet name="Figure 1" sheetId="5" r:id="rId1"/>
    <sheet name="Figure 2A" sheetId="6" r:id="rId2"/>
    <sheet name="Figure 2B" sheetId="7" r:id="rId3"/>
    <sheet name="Figure 2C" sheetId="8" r:id="rId4"/>
    <sheet name="Figure 2E" sheetId="9" r:id="rId5"/>
    <sheet name="Figure 3A" sheetId="4" r:id="rId6"/>
    <sheet name="Figure 5A" sheetId="11" r:id="rId7"/>
    <sheet name="Figure 5B" sheetId="12" r:id="rId8"/>
    <sheet name="Figure 5C" sheetId="10" r:id="rId9"/>
    <sheet name="Figure 7A" sheetId="13" r:id="rId10"/>
    <sheet name="Figure 7B" sheetId="14" r:id="rId11"/>
    <sheet name="Figure 8A" sheetId="2" r:id="rId12"/>
    <sheet name="Figure 8C" sheetId="1" r:id="rId13"/>
    <sheet name="Figure 8D" sheetId="3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4" i="6" l="1"/>
  <c r="G25" i="6" s="1"/>
  <c r="F24" i="6"/>
  <c r="F25" i="6" s="1"/>
  <c r="E24" i="6"/>
  <c r="E25" i="6" s="1"/>
  <c r="D24" i="6"/>
  <c r="D25" i="6" s="1"/>
  <c r="C24" i="6"/>
  <c r="C25" i="6" s="1"/>
  <c r="D11" i="6"/>
  <c r="D12" i="6" s="1"/>
  <c r="E11" i="6"/>
  <c r="E12" i="6" s="1"/>
  <c r="F11" i="6"/>
  <c r="F12" i="6" s="1"/>
  <c r="G11" i="6"/>
  <c r="G12" i="6" s="1"/>
  <c r="C11" i="6"/>
  <c r="C12" i="6" s="1"/>
</calcChain>
</file>

<file path=xl/sharedStrings.xml><?xml version="1.0" encoding="utf-8"?>
<sst xmlns="http://schemas.openxmlformats.org/spreadsheetml/2006/main" count="246" uniqueCount="145">
  <si>
    <t>UTD</t>
  </si>
  <si>
    <t>2e6 total events collected</t>
  </si>
  <si>
    <t>CART</t>
  </si>
  <si>
    <t>Sample:</t>
  </si>
  <si>
    <t>MM cells</t>
  </si>
  <si>
    <t>CD4+</t>
  </si>
  <si>
    <t>CD8+</t>
  </si>
  <si>
    <t>BM_1396.fcs</t>
  </si>
  <si>
    <t>BM_2075.fcs</t>
  </si>
  <si>
    <t>BM_2061.fcs</t>
  </si>
  <si>
    <t>BM_2076.fcs</t>
  </si>
  <si>
    <t>BM_2068.fcs</t>
  </si>
  <si>
    <t>BM_2077.fcs</t>
  </si>
  <si>
    <t>BM_2069.fcs</t>
  </si>
  <si>
    <t>BM_2080.fcs</t>
  </si>
  <si>
    <t>BM_2071.fcs</t>
  </si>
  <si>
    <t>BM_2086.fcs</t>
  </si>
  <si>
    <t>Mean</t>
  </si>
  <si>
    <t>BM_2089.fcs</t>
  </si>
  <si>
    <t>SD</t>
  </si>
  <si>
    <t>MM cells P value</t>
  </si>
  <si>
    <t>CD4+ P value</t>
  </si>
  <si>
    <t>&gt;0.999</t>
  </si>
  <si>
    <t>CD8+ P value</t>
  </si>
  <si>
    <t>BCMA CART</t>
  </si>
  <si>
    <t>wk 1</t>
  </si>
  <si>
    <t>wk 2</t>
  </si>
  <si>
    <t>wk 3</t>
  </si>
  <si>
    <t>wk 4</t>
  </si>
  <si>
    <t>wk 5</t>
  </si>
  <si>
    <t>wk 6</t>
  </si>
  <si>
    <t>wk 0</t>
  </si>
  <si>
    <t>Absolute concentration ug/mL</t>
  </si>
  <si>
    <t>Fold Change</t>
  </si>
  <si>
    <t>P=0.039</t>
  </si>
  <si>
    <t>UTD vs BCMA:</t>
  </si>
  <si>
    <t>UTD vs. BCMA:</t>
  </si>
  <si>
    <t>P=0.0017</t>
  </si>
  <si>
    <t>&gt;0.999999</t>
  </si>
  <si>
    <t>Saline</t>
  </si>
  <si>
    <t>Bortezomib</t>
  </si>
  <si>
    <t>P value</t>
  </si>
  <si>
    <t>P value Saline vs BTZ</t>
  </si>
  <si>
    <t>Absolute Change</t>
  </si>
  <si>
    <t>Total Ig</t>
  </si>
  <si>
    <t>ELISA</t>
  </si>
  <si>
    <t xml:space="preserve">Total Ig </t>
  </si>
  <si>
    <t>1</t>
  </si>
  <si>
    <t>1‡</t>
  </si>
  <si>
    <t>2</t>
  </si>
  <si>
    <t>3‡</t>
  </si>
  <si>
    <t>4‡</t>
  </si>
  <si>
    <t>5</t>
  </si>
  <si>
    <t>1*</t>
  </si>
  <si>
    <t>2*</t>
  </si>
  <si>
    <t>4</t>
  </si>
  <si>
    <t>3*</t>
  </si>
  <si>
    <t>MGUS</t>
  </si>
  <si>
    <t>SMM</t>
  </si>
  <si>
    <t>de novo MM</t>
  </si>
  <si>
    <t>Relpased Refractory (R/R) MM</t>
  </si>
  <si>
    <t>Plasma Cell Leukemia (PCL)</t>
  </si>
  <si>
    <t>AL amyloidosis</t>
  </si>
  <si>
    <t>NSG ctrl</t>
  </si>
  <si>
    <t>NSG+hIL6</t>
  </si>
  <si>
    <t>Total IL6</t>
  </si>
  <si>
    <t>Std. Dev</t>
  </si>
  <si>
    <t>NSG-IL6</t>
  </si>
  <si>
    <t>NSG-IL6 Bu</t>
  </si>
  <si>
    <t>NSG</t>
  </si>
  <si>
    <t>NSG Bu</t>
  </si>
  <si>
    <t>Ctrl</t>
  </si>
  <si>
    <t>Std dev</t>
  </si>
  <si>
    <t>Total Ig (ug/mL)</t>
  </si>
  <si>
    <t>5 weeks</t>
  </si>
  <si>
    <t xml:space="preserve">MM1 </t>
  </si>
  <si>
    <t>MM2</t>
  </si>
  <si>
    <t>10</t>
  </si>
  <si>
    <t>15</t>
  </si>
  <si>
    <t>20</t>
  </si>
  <si>
    <t>Week</t>
  </si>
  <si>
    <t>Mouse #</t>
  </si>
  <si>
    <t>NSG+hIL6  ctrl</t>
  </si>
  <si>
    <t>Longitudinal</t>
  </si>
  <si>
    <t>MM1</t>
  </si>
  <si>
    <t>NSG-hIL6</t>
  </si>
  <si>
    <t>NSG-hIL6 Bu</t>
  </si>
  <si>
    <t>Days to engraftment</t>
  </si>
  <si>
    <t>IgM</t>
  </si>
  <si>
    <t>IgG</t>
  </si>
  <si>
    <t>IgA</t>
  </si>
  <si>
    <t>Ig Heavy Chain (ug/mL)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IgM vs. IgG</t>
  </si>
  <si>
    <t>-149.3 to -46.88</t>
  </si>
  <si>
    <t>Yes</t>
  </si>
  <si>
    <t>***</t>
  </si>
  <si>
    <t>IgM vs. IgA</t>
  </si>
  <si>
    <t>-62.79 to 39.62</t>
  </si>
  <si>
    <t>No</t>
  </si>
  <si>
    <t>ns</t>
  </si>
  <si>
    <t>IgG vs. IgA</t>
  </si>
  <si>
    <t>35.30 to 137.7</t>
  </si>
  <si>
    <t>**</t>
  </si>
  <si>
    <t>Unengrafted</t>
  </si>
  <si>
    <t>Engrafted</t>
  </si>
  <si>
    <t>Ionized Ca Assay</t>
  </si>
  <si>
    <t>15 weeks Ionized Calcium</t>
  </si>
  <si>
    <t>P=0.1227</t>
  </si>
  <si>
    <t>Man-Whitney test</t>
  </si>
  <si>
    <t>Std. Deviation</t>
  </si>
  <si>
    <t>Urine ELISA</t>
  </si>
  <si>
    <t>Mann_Whitney</t>
  </si>
  <si>
    <t>15 weeks post injection</t>
  </si>
  <si>
    <r>
      <t>RBC count(10</t>
    </r>
    <r>
      <rPr>
        <b/>
        <vertAlign val="superscript"/>
        <sz val="12"/>
        <color theme="1"/>
        <rFont val="Calibri (Body)"/>
      </rPr>
      <t>6</t>
    </r>
    <r>
      <rPr>
        <b/>
        <sz val="12"/>
        <color theme="1"/>
        <rFont val="Calibri"/>
        <family val="2"/>
        <scheme val="minor"/>
      </rPr>
      <t>/uL)</t>
    </r>
  </si>
  <si>
    <t>Mann-Whitney</t>
  </si>
  <si>
    <t>P=0.0072</t>
  </si>
  <si>
    <t>Control</t>
  </si>
  <si>
    <t>MM1 Survival</t>
  </si>
  <si>
    <t>day of death post MM1 injection</t>
  </si>
  <si>
    <t>1=death</t>
  </si>
  <si>
    <t>0=censored</t>
  </si>
  <si>
    <t>censored samples were still alive prior at end of experiment</t>
  </si>
  <si>
    <t>MM2 Survival</t>
  </si>
  <si>
    <t>Comparison of Survival Curves</t>
  </si>
  <si>
    <t>Log-rank (Mantel-Cox) test</t>
  </si>
  <si>
    <t>Chi square</t>
  </si>
  <si>
    <t>df</t>
  </si>
  <si>
    <t>P value summary</t>
  </si>
  <si>
    <t>*</t>
  </si>
  <si>
    <t>Are the survival curves sig different?</t>
  </si>
  <si>
    <t>Kolmogorov-Smirnov test</t>
  </si>
  <si>
    <t>Dunnett's multiple comparisons test</t>
  </si>
  <si>
    <t>NSG-hIL6 Bu vs. NSG</t>
  </si>
  <si>
    <t>NSG-hIL6 Bu vs. NSG-hIL6</t>
  </si>
  <si>
    <t>****</t>
  </si>
  <si>
    <t>&lt;0.0001</t>
  </si>
  <si>
    <t>NSG-hIL6 Bu vs. NSG Bu</t>
  </si>
  <si>
    <t>ANOVA summary</t>
  </si>
  <si>
    <t>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rgb="FF000000"/>
      <name val="Arial"/>
      <family val="2"/>
    </font>
    <font>
      <sz val="12"/>
      <name val="Arial"/>
      <family val="2"/>
    </font>
    <font>
      <b/>
      <sz val="12"/>
      <color rgb="FF000000"/>
      <name val="Calibri"/>
      <family val="2"/>
      <scheme val="minor"/>
    </font>
    <font>
      <b/>
      <vertAlign val="superscript"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1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4" fillId="0" borderId="2" xfId="0" applyFont="1" applyBorder="1"/>
    <xf numFmtId="0" fontId="4" fillId="0" borderId="4" xfId="0" applyFont="1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4" fillId="0" borderId="5" xfId="0" applyFont="1" applyBorder="1" applyAlignment="1">
      <alignment horizontal="center"/>
    </xf>
    <xf numFmtId="0" fontId="4" fillId="0" borderId="5" xfId="0" applyFont="1" applyBorder="1"/>
    <xf numFmtId="0" fontId="0" fillId="0" borderId="0" xfId="0" applyAlignment="1">
      <alignment horizontal="center"/>
    </xf>
    <xf numFmtId="0" fontId="0" fillId="0" borderId="3" xfId="0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D9E529-1775-8248-9754-E739A662D0F0}">
  <dimension ref="A1:C29"/>
  <sheetViews>
    <sheetView workbookViewId="0">
      <selection activeCell="A28" sqref="A28:B29"/>
    </sheetView>
  </sheetViews>
  <sheetFormatPr baseColWidth="10" defaultRowHeight="16" x14ac:dyDescent="0.2"/>
  <cols>
    <col min="2" max="2" width="10.6640625" customWidth="1"/>
  </cols>
  <sheetData>
    <row r="1" spans="1:3" ht="17" thickBot="1" x14ac:dyDescent="0.25">
      <c r="A1" t="s">
        <v>65</v>
      </c>
      <c r="B1" s="12" t="s">
        <v>64</v>
      </c>
      <c r="C1" s="12" t="s">
        <v>63</v>
      </c>
    </row>
    <row r="2" spans="1:3" ht="17" thickTop="1" x14ac:dyDescent="0.2">
      <c r="A2" t="s">
        <v>45</v>
      </c>
      <c r="B2" s="6">
        <v>468</v>
      </c>
      <c r="C2" s="6">
        <v>0</v>
      </c>
    </row>
    <row r="3" spans="1:3" x14ac:dyDescent="0.2">
      <c r="B3" s="6">
        <v>9</v>
      </c>
      <c r="C3" s="6">
        <v>0</v>
      </c>
    </row>
    <row r="4" spans="1:3" x14ac:dyDescent="0.2">
      <c r="B4" s="6">
        <v>409</v>
      </c>
      <c r="C4" s="6">
        <v>0</v>
      </c>
    </row>
    <row r="5" spans="1:3" x14ac:dyDescent="0.2">
      <c r="B5" s="6">
        <v>17</v>
      </c>
      <c r="C5" s="6">
        <v>0</v>
      </c>
    </row>
    <row r="6" spans="1:3" x14ac:dyDescent="0.2">
      <c r="B6" s="6">
        <v>166</v>
      </c>
      <c r="C6" s="6">
        <v>0</v>
      </c>
    </row>
    <row r="7" spans="1:3" x14ac:dyDescent="0.2">
      <c r="B7" s="6">
        <v>355</v>
      </c>
      <c r="C7" s="6"/>
    </row>
    <row r="8" spans="1:3" x14ac:dyDescent="0.2">
      <c r="B8" s="6">
        <v>352</v>
      </c>
      <c r="C8" s="6"/>
    </row>
    <row r="9" spans="1:3" x14ac:dyDescent="0.2">
      <c r="B9" s="6">
        <v>1020</v>
      </c>
      <c r="C9" s="6"/>
    </row>
    <row r="10" spans="1:3" x14ac:dyDescent="0.2">
      <c r="B10" s="6">
        <v>513</v>
      </c>
      <c r="C10" s="6"/>
    </row>
    <row r="11" spans="1:3" x14ac:dyDescent="0.2">
      <c r="B11" s="6">
        <v>373</v>
      </c>
      <c r="C11" s="6"/>
    </row>
    <row r="12" spans="1:3" x14ac:dyDescent="0.2">
      <c r="B12" s="6">
        <v>506</v>
      </c>
      <c r="C12" s="6"/>
    </row>
    <row r="13" spans="1:3" x14ac:dyDescent="0.2">
      <c r="B13" s="6">
        <v>95</v>
      </c>
      <c r="C13" s="6"/>
    </row>
    <row r="14" spans="1:3" x14ac:dyDescent="0.2">
      <c r="B14" s="6">
        <v>0</v>
      </c>
      <c r="C14" s="6"/>
    </row>
    <row r="15" spans="1:3" x14ac:dyDescent="0.2">
      <c r="B15" s="6">
        <v>293</v>
      </c>
      <c r="C15" s="6"/>
    </row>
    <row r="16" spans="1:3" x14ac:dyDescent="0.2">
      <c r="B16" s="6">
        <v>140</v>
      </c>
      <c r="C16" s="6"/>
    </row>
    <row r="17" spans="1:3" x14ac:dyDescent="0.2">
      <c r="B17" s="6">
        <v>120</v>
      </c>
      <c r="C17" s="6"/>
    </row>
    <row r="18" spans="1:3" x14ac:dyDescent="0.2">
      <c r="B18" s="6">
        <v>0</v>
      </c>
      <c r="C18" s="6"/>
    </row>
    <row r="19" spans="1:3" x14ac:dyDescent="0.2">
      <c r="B19" s="6">
        <v>0</v>
      </c>
      <c r="C19" s="6"/>
    </row>
    <row r="20" spans="1:3" x14ac:dyDescent="0.2">
      <c r="B20" s="6">
        <v>61</v>
      </c>
      <c r="C20" s="6"/>
    </row>
    <row r="21" spans="1:3" x14ac:dyDescent="0.2">
      <c r="B21" s="6">
        <v>0</v>
      </c>
      <c r="C21" s="6"/>
    </row>
    <row r="22" spans="1:3" x14ac:dyDescent="0.2">
      <c r="B22" s="6">
        <v>152</v>
      </c>
      <c r="C22" s="6"/>
    </row>
    <row r="23" spans="1:3" x14ac:dyDescent="0.2">
      <c r="B23" s="6">
        <v>240</v>
      </c>
      <c r="C23" s="6"/>
    </row>
    <row r="24" spans="1:3" x14ac:dyDescent="0.2">
      <c r="B24" s="6">
        <v>375</v>
      </c>
      <c r="C24" s="6"/>
    </row>
    <row r="25" spans="1:3" x14ac:dyDescent="0.2">
      <c r="A25" t="s">
        <v>17</v>
      </c>
      <c r="B25" s="6">
        <v>246.3</v>
      </c>
      <c r="C25">
        <v>0</v>
      </c>
    </row>
    <row r="26" spans="1:3" x14ac:dyDescent="0.2">
      <c r="A26" t="s">
        <v>66</v>
      </c>
      <c r="B26" s="6">
        <v>245.1</v>
      </c>
      <c r="C26">
        <v>0</v>
      </c>
    </row>
    <row r="28" spans="1:3" x14ac:dyDescent="0.2">
      <c r="A28" s="13" t="s">
        <v>136</v>
      </c>
      <c r="B28" s="6"/>
    </row>
    <row r="29" spans="1:3" x14ac:dyDescent="0.2">
      <c r="A29" s="13" t="s">
        <v>41</v>
      </c>
      <c r="B29" s="6">
        <v>7.4000000000000003E-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607122-FDFE-AD4E-974A-B434DA11F2DC}">
  <dimension ref="A1:H38"/>
  <sheetViews>
    <sheetView workbookViewId="0">
      <selection activeCell="D35" sqref="D35"/>
    </sheetView>
  </sheetViews>
  <sheetFormatPr baseColWidth="10" defaultRowHeight="16" x14ac:dyDescent="0.2"/>
  <cols>
    <col min="3" max="3" width="13" bestFit="1" customWidth="1"/>
    <col min="5" max="5" width="12.5" bestFit="1" customWidth="1"/>
  </cols>
  <sheetData>
    <row r="1" spans="1:8" x14ac:dyDescent="0.2">
      <c r="A1" s="5" t="s">
        <v>123</v>
      </c>
    </row>
    <row r="3" spans="1:8" ht="17" thickBot="1" x14ac:dyDescent="0.25">
      <c r="C3" s="14" t="s">
        <v>124</v>
      </c>
      <c r="D3" s="12" t="s">
        <v>110</v>
      </c>
      <c r="E3" s="12" t="s">
        <v>109</v>
      </c>
      <c r="F3" s="12" t="s">
        <v>122</v>
      </c>
      <c r="H3" s="7" t="s">
        <v>125</v>
      </c>
    </row>
    <row r="4" spans="1:8" ht="17" thickTop="1" x14ac:dyDescent="0.2">
      <c r="C4" s="15">
        <v>42</v>
      </c>
      <c r="D4" s="6">
        <v>1</v>
      </c>
      <c r="E4" s="6"/>
      <c r="F4" s="6"/>
      <c r="H4" t="s">
        <v>126</v>
      </c>
    </row>
    <row r="5" spans="1:8" x14ac:dyDescent="0.2">
      <c r="C5" s="15">
        <v>148</v>
      </c>
      <c r="D5" s="6">
        <v>1</v>
      </c>
      <c r="E5" s="6"/>
      <c r="F5" s="6"/>
      <c r="H5" t="s">
        <v>127</v>
      </c>
    </row>
    <row r="6" spans="1:8" x14ac:dyDescent="0.2">
      <c r="C6" s="15">
        <v>68</v>
      </c>
      <c r="D6" s="6">
        <v>1</v>
      </c>
      <c r="E6" s="6"/>
      <c r="F6" s="6"/>
    </row>
    <row r="7" spans="1:8" x14ac:dyDescent="0.2">
      <c r="C7" s="15">
        <v>365</v>
      </c>
      <c r="D7" s="6">
        <v>0</v>
      </c>
      <c r="E7" s="6"/>
      <c r="F7" s="6"/>
    </row>
    <row r="8" spans="1:8" x14ac:dyDescent="0.2">
      <c r="C8" s="15">
        <v>68</v>
      </c>
      <c r="D8" s="6">
        <v>1</v>
      </c>
      <c r="E8" s="6"/>
      <c r="F8" s="6"/>
    </row>
    <row r="9" spans="1:8" x14ac:dyDescent="0.2">
      <c r="C9" s="15">
        <v>296</v>
      </c>
      <c r="D9" s="6">
        <v>1</v>
      </c>
      <c r="E9" s="6"/>
      <c r="F9" s="6"/>
    </row>
    <row r="10" spans="1:8" x14ac:dyDescent="0.2">
      <c r="C10" s="15">
        <v>68</v>
      </c>
      <c r="D10" s="6">
        <v>1</v>
      </c>
      <c r="E10" s="6"/>
      <c r="F10" s="6"/>
    </row>
    <row r="11" spans="1:8" x14ac:dyDescent="0.2">
      <c r="C11" s="15">
        <v>148</v>
      </c>
      <c r="D11" s="6">
        <v>1</v>
      </c>
      <c r="E11" s="6"/>
      <c r="F11" s="6"/>
    </row>
    <row r="12" spans="1:8" x14ac:dyDescent="0.2">
      <c r="C12" s="15">
        <v>319</v>
      </c>
      <c r="D12" s="6">
        <v>1</v>
      </c>
      <c r="E12" s="6"/>
      <c r="F12" s="6"/>
    </row>
    <row r="13" spans="1:8" x14ac:dyDescent="0.2">
      <c r="C13" s="15">
        <v>296</v>
      </c>
      <c r="D13" s="6">
        <v>1</v>
      </c>
      <c r="E13" s="6"/>
      <c r="F13" s="6"/>
    </row>
    <row r="14" spans="1:8" x14ac:dyDescent="0.2">
      <c r="C14" s="15">
        <v>182</v>
      </c>
      <c r="D14" s="6">
        <v>1</v>
      </c>
      <c r="E14" s="6"/>
      <c r="F14" s="6"/>
    </row>
    <row r="15" spans="1:8" x14ac:dyDescent="0.2">
      <c r="C15" s="15">
        <v>81</v>
      </c>
      <c r="D15" s="6">
        <v>1</v>
      </c>
      <c r="E15" s="6"/>
      <c r="F15" s="6"/>
    </row>
    <row r="16" spans="1:8" x14ac:dyDescent="0.2">
      <c r="C16" s="15">
        <v>354</v>
      </c>
      <c r="D16" s="6">
        <v>1</v>
      </c>
      <c r="E16" s="6"/>
      <c r="F16" s="6"/>
    </row>
    <row r="17" spans="2:6" x14ac:dyDescent="0.2">
      <c r="C17" s="15">
        <v>51</v>
      </c>
      <c r="D17" s="6"/>
      <c r="E17" s="6">
        <v>1</v>
      </c>
      <c r="F17" s="6"/>
    </row>
    <row r="18" spans="2:6" x14ac:dyDescent="0.2">
      <c r="C18" s="15">
        <v>365</v>
      </c>
      <c r="D18" s="6">
        <v>0</v>
      </c>
      <c r="E18" s="6"/>
      <c r="F18" s="6"/>
    </row>
    <row r="19" spans="2:6" x14ac:dyDescent="0.2">
      <c r="C19" s="15">
        <v>335</v>
      </c>
      <c r="D19" s="6">
        <v>1</v>
      </c>
      <c r="E19" s="6"/>
      <c r="F19" s="6"/>
    </row>
    <row r="20" spans="2:6" x14ac:dyDescent="0.2">
      <c r="C20" s="15">
        <v>46</v>
      </c>
      <c r="D20" s="6">
        <v>1</v>
      </c>
      <c r="E20" s="6"/>
      <c r="F20" s="6"/>
    </row>
    <row r="21" spans="2:6" x14ac:dyDescent="0.2">
      <c r="C21" s="15">
        <v>365</v>
      </c>
      <c r="D21" s="6">
        <v>0</v>
      </c>
      <c r="E21" s="6"/>
      <c r="F21" s="6"/>
    </row>
    <row r="22" spans="2:6" x14ac:dyDescent="0.2">
      <c r="C22" s="15">
        <v>255</v>
      </c>
      <c r="D22" s="6">
        <v>1</v>
      </c>
      <c r="E22" s="6"/>
      <c r="F22" s="6"/>
    </row>
    <row r="23" spans="2:6" x14ac:dyDescent="0.2">
      <c r="C23" s="15">
        <v>365</v>
      </c>
      <c r="D23" s="6">
        <v>0</v>
      </c>
      <c r="E23" s="6"/>
      <c r="F23" s="6"/>
    </row>
    <row r="24" spans="2:6" x14ac:dyDescent="0.2">
      <c r="C24" s="15">
        <v>365</v>
      </c>
      <c r="D24" s="6">
        <v>0</v>
      </c>
      <c r="E24" s="6"/>
      <c r="F24" s="6"/>
    </row>
    <row r="25" spans="2:6" x14ac:dyDescent="0.2">
      <c r="C25" s="15">
        <v>365</v>
      </c>
      <c r="D25" s="6">
        <v>0</v>
      </c>
      <c r="E25" s="6"/>
      <c r="F25" s="6">
        <v>0</v>
      </c>
    </row>
    <row r="26" spans="2:6" x14ac:dyDescent="0.2">
      <c r="C26" s="15">
        <v>365</v>
      </c>
      <c r="D26" s="6"/>
      <c r="E26" s="6"/>
      <c r="F26" s="6">
        <v>0</v>
      </c>
    </row>
    <row r="27" spans="2:6" x14ac:dyDescent="0.2">
      <c r="C27" s="15">
        <v>365</v>
      </c>
      <c r="D27" s="6"/>
      <c r="E27" s="6"/>
      <c r="F27" s="6">
        <v>0</v>
      </c>
    </row>
    <row r="28" spans="2:6" x14ac:dyDescent="0.2">
      <c r="C28" s="15">
        <v>365</v>
      </c>
      <c r="D28" s="6"/>
      <c r="E28" s="6"/>
      <c r="F28" s="6">
        <v>0</v>
      </c>
    </row>
    <row r="31" spans="2:6" x14ac:dyDescent="0.2">
      <c r="B31" s="13" t="s">
        <v>129</v>
      </c>
      <c r="C31" s="6"/>
    </row>
    <row r="32" spans="2:6" x14ac:dyDescent="0.2">
      <c r="B32" s="13"/>
      <c r="C32" s="6"/>
    </row>
    <row r="33" spans="2:3" x14ac:dyDescent="0.2">
      <c r="B33" s="13" t="s">
        <v>130</v>
      </c>
      <c r="C33" s="6"/>
    </row>
    <row r="34" spans="2:3" x14ac:dyDescent="0.2">
      <c r="B34" s="13" t="s">
        <v>131</v>
      </c>
      <c r="C34" s="6">
        <v>4.8099999999999996</v>
      </c>
    </row>
    <row r="35" spans="2:3" x14ac:dyDescent="0.2">
      <c r="B35" s="13" t="s">
        <v>132</v>
      </c>
      <c r="C35" s="6">
        <v>1</v>
      </c>
    </row>
    <row r="36" spans="2:3" x14ac:dyDescent="0.2">
      <c r="B36" s="13" t="s">
        <v>41</v>
      </c>
      <c r="C36" s="6">
        <v>2.8299999999999999E-2</v>
      </c>
    </row>
    <row r="37" spans="2:3" x14ac:dyDescent="0.2">
      <c r="B37" s="13" t="s">
        <v>133</v>
      </c>
      <c r="C37" s="6" t="s">
        <v>134</v>
      </c>
    </row>
    <row r="38" spans="2:3" x14ac:dyDescent="0.2">
      <c r="B38" s="13" t="s">
        <v>135</v>
      </c>
      <c r="C38" s="6" t="s">
        <v>10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B4C165-0560-2842-B56F-A126DBAD5DBE}">
  <dimension ref="A1:H40"/>
  <sheetViews>
    <sheetView topLeftCell="A9" workbookViewId="0">
      <selection activeCell="E38" sqref="E38"/>
    </sheetView>
  </sheetViews>
  <sheetFormatPr baseColWidth="10" defaultRowHeight="16" x14ac:dyDescent="0.2"/>
  <sheetData>
    <row r="1" spans="1:8" x14ac:dyDescent="0.2">
      <c r="A1" s="5" t="s">
        <v>128</v>
      </c>
    </row>
    <row r="3" spans="1:8" ht="17" thickBot="1" x14ac:dyDescent="0.25">
      <c r="C3" s="14" t="s">
        <v>124</v>
      </c>
      <c r="D3" s="12" t="s">
        <v>110</v>
      </c>
      <c r="E3" s="12" t="s">
        <v>109</v>
      </c>
      <c r="F3" s="12" t="s">
        <v>122</v>
      </c>
      <c r="H3" s="7" t="s">
        <v>125</v>
      </c>
    </row>
    <row r="4" spans="1:8" ht="17" thickTop="1" x14ac:dyDescent="0.2">
      <c r="C4" s="15">
        <v>294</v>
      </c>
      <c r="D4" s="6">
        <v>1</v>
      </c>
      <c r="E4" s="6"/>
      <c r="F4" s="6"/>
      <c r="H4" t="s">
        <v>126</v>
      </c>
    </row>
    <row r="5" spans="1:8" x14ac:dyDescent="0.2">
      <c r="C5" s="15">
        <v>77</v>
      </c>
      <c r="D5" s="6">
        <v>1</v>
      </c>
      <c r="E5" s="6"/>
      <c r="F5" s="6"/>
    </row>
    <row r="6" spans="1:8" x14ac:dyDescent="0.2">
      <c r="C6" s="15">
        <v>365</v>
      </c>
      <c r="D6" s="6">
        <v>0</v>
      </c>
      <c r="E6" s="6">
        <v>0</v>
      </c>
      <c r="F6" s="6"/>
    </row>
    <row r="7" spans="1:8" x14ac:dyDescent="0.2">
      <c r="C7" s="15">
        <v>137</v>
      </c>
      <c r="D7" s="6">
        <v>1</v>
      </c>
      <c r="E7" s="6"/>
      <c r="F7" s="6"/>
    </row>
    <row r="8" spans="1:8" x14ac:dyDescent="0.2">
      <c r="C8" s="15">
        <v>201</v>
      </c>
      <c r="D8" s="6">
        <v>1</v>
      </c>
      <c r="E8" s="6"/>
      <c r="F8" s="6"/>
    </row>
    <row r="9" spans="1:8" x14ac:dyDescent="0.2">
      <c r="C9" s="15">
        <v>365</v>
      </c>
      <c r="D9" s="6">
        <v>0</v>
      </c>
      <c r="E9" s="6"/>
      <c r="F9" s="6"/>
    </row>
    <row r="10" spans="1:8" x14ac:dyDescent="0.2">
      <c r="C10" s="15">
        <v>140</v>
      </c>
      <c r="D10" s="6">
        <v>1</v>
      </c>
      <c r="E10" s="6"/>
      <c r="F10" s="6"/>
    </row>
    <row r="11" spans="1:8" x14ac:dyDescent="0.2">
      <c r="C11" s="15">
        <v>333</v>
      </c>
      <c r="D11" s="6">
        <v>1</v>
      </c>
      <c r="E11" s="6"/>
      <c r="F11" s="6"/>
    </row>
    <row r="12" spans="1:8" x14ac:dyDescent="0.2">
      <c r="C12" s="15">
        <v>363</v>
      </c>
      <c r="D12" s="6">
        <v>1</v>
      </c>
      <c r="E12" s="6"/>
      <c r="F12" s="6"/>
    </row>
    <row r="13" spans="1:8" x14ac:dyDescent="0.2">
      <c r="C13" s="15">
        <v>84</v>
      </c>
      <c r="D13" s="6">
        <v>1</v>
      </c>
      <c r="E13" s="6"/>
      <c r="F13" s="6"/>
    </row>
    <row r="14" spans="1:8" x14ac:dyDescent="0.2">
      <c r="C14" s="15">
        <v>363</v>
      </c>
      <c r="D14" s="6">
        <v>1</v>
      </c>
      <c r="E14" s="6"/>
      <c r="F14" s="6"/>
    </row>
    <row r="15" spans="1:8" x14ac:dyDescent="0.2">
      <c r="C15" s="15">
        <v>363</v>
      </c>
      <c r="D15" s="6">
        <v>1</v>
      </c>
      <c r="E15" s="6"/>
      <c r="F15" s="6"/>
    </row>
    <row r="16" spans="1:8" x14ac:dyDescent="0.2">
      <c r="C16" s="15">
        <v>365</v>
      </c>
      <c r="D16" s="6">
        <v>0</v>
      </c>
      <c r="E16" s="6"/>
      <c r="F16" s="6"/>
    </row>
    <row r="17" spans="3:6" x14ac:dyDescent="0.2">
      <c r="C17" s="15">
        <v>140</v>
      </c>
      <c r="D17" s="6">
        <v>1</v>
      </c>
      <c r="E17" s="6"/>
      <c r="F17" s="6"/>
    </row>
    <row r="18" spans="3:6" x14ac:dyDescent="0.2">
      <c r="C18" s="15">
        <v>259</v>
      </c>
      <c r="D18" s="6">
        <v>1</v>
      </c>
      <c r="E18" s="6"/>
      <c r="F18" s="6"/>
    </row>
    <row r="19" spans="3:6" x14ac:dyDescent="0.2">
      <c r="C19" s="15">
        <v>365</v>
      </c>
      <c r="D19" s="6">
        <v>0</v>
      </c>
      <c r="E19" s="6"/>
      <c r="F19" s="6"/>
    </row>
    <row r="20" spans="3:6" x14ac:dyDescent="0.2">
      <c r="C20" s="15">
        <v>361</v>
      </c>
      <c r="D20" s="6">
        <v>1</v>
      </c>
      <c r="E20" s="6"/>
      <c r="F20" s="6"/>
    </row>
    <row r="21" spans="3:6" x14ac:dyDescent="0.2">
      <c r="C21" s="15">
        <v>338</v>
      </c>
      <c r="D21" s="6">
        <v>1</v>
      </c>
      <c r="E21" s="6"/>
      <c r="F21" s="6"/>
    </row>
    <row r="22" spans="3:6" x14ac:dyDescent="0.2">
      <c r="C22" s="15">
        <v>363</v>
      </c>
      <c r="D22" s="6">
        <v>1</v>
      </c>
      <c r="E22" s="6"/>
      <c r="F22" s="6"/>
    </row>
    <row r="23" spans="3:6" x14ac:dyDescent="0.2">
      <c r="C23" s="15">
        <v>343</v>
      </c>
      <c r="D23" s="6">
        <v>0</v>
      </c>
      <c r="E23" s="6"/>
      <c r="F23" s="6"/>
    </row>
    <row r="24" spans="3:6" x14ac:dyDescent="0.2">
      <c r="C24" s="15">
        <v>365</v>
      </c>
      <c r="D24" s="6">
        <v>0</v>
      </c>
      <c r="E24" s="6"/>
      <c r="F24" s="6"/>
    </row>
    <row r="25" spans="3:6" x14ac:dyDescent="0.2">
      <c r="C25" s="15">
        <v>368</v>
      </c>
      <c r="D25" s="6">
        <v>1</v>
      </c>
      <c r="E25" s="6"/>
      <c r="F25" s="6"/>
    </row>
    <row r="26" spans="3:6" x14ac:dyDescent="0.2">
      <c r="C26" s="15">
        <v>282</v>
      </c>
      <c r="D26" s="6">
        <v>1</v>
      </c>
      <c r="E26" s="6"/>
      <c r="F26" s="6"/>
    </row>
    <row r="27" spans="3:6" x14ac:dyDescent="0.2">
      <c r="C27" s="15">
        <v>365</v>
      </c>
      <c r="D27" s="6"/>
      <c r="E27" s="6"/>
      <c r="F27" s="6">
        <v>0</v>
      </c>
    </row>
    <row r="28" spans="3:6" x14ac:dyDescent="0.2">
      <c r="C28" s="15">
        <v>365</v>
      </c>
      <c r="D28" s="6"/>
      <c r="E28" s="6"/>
      <c r="F28" s="6">
        <v>0</v>
      </c>
    </row>
    <row r="29" spans="3:6" x14ac:dyDescent="0.2">
      <c r="C29" s="15">
        <v>365</v>
      </c>
      <c r="D29" s="6"/>
      <c r="E29" s="6"/>
      <c r="F29" s="6">
        <v>0</v>
      </c>
    </row>
    <row r="30" spans="3:6" x14ac:dyDescent="0.2">
      <c r="C30" s="15">
        <v>365</v>
      </c>
      <c r="D30" s="6"/>
      <c r="E30" s="6"/>
      <c r="F30" s="6">
        <v>0</v>
      </c>
    </row>
    <row r="33" spans="2:3" x14ac:dyDescent="0.2">
      <c r="B33" s="13" t="s">
        <v>129</v>
      </c>
      <c r="C33" s="6"/>
    </row>
    <row r="34" spans="2:3" x14ac:dyDescent="0.2">
      <c r="B34" s="13"/>
      <c r="C34" s="6"/>
    </row>
    <row r="35" spans="2:3" x14ac:dyDescent="0.2">
      <c r="B35" s="13" t="s">
        <v>130</v>
      </c>
      <c r="C35" s="6"/>
    </row>
    <row r="36" spans="2:3" x14ac:dyDescent="0.2">
      <c r="B36" s="13" t="s">
        <v>131</v>
      </c>
      <c r="C36" s="6">
        <v>4.8209999999999997</v>
      </c>
    </row>
    <row r="37" spans="2:3" x14ac:dyDescent="0.2">
      <c r="B37" s="13" t="s">
        <v>132</v>
      </c>
      <c r="C37" s="6">
        <v>1</v>
      </c>
    </row>
    <row r="38" spans="2:3" x14ac:dyDescent="0.2">
      <c r="B38" s="13" t="s">
        <v>41</v>
      </c>
      <c r="C38" s="6">
        <v>2.81E-2</v>
      </c>
    </row>
    <row r="39" spans="2:3" x14ac:dyDescent="0.2">
      <c r="B39" s="13" t="s">
        <v>133</v>
      </c>
      <c r="C39" s="6" t="s">
        <v>134</v>
      </c>
    </row>
    <row r="40" spans="2:3" x14ac:dyDescent="0.2">
      <c r="B40" s="13" t="s">
        <v>135</v>
      </c>
      <c r="C40" s="6" t="s">
        <v>10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4F1906-2FBA-1C4E-8883-D95E662E30E4}">
  <dimension ref="A1:P23"/>
  <sheetViews>
    <sheetView workbookViewId="0">
      <selection activeCell="L12" sqref="L12"/>
    </sheetView>
  </sheetViews>
  <sheetFormatPr baseColWidth="10" defaultRowHeight="16" x14ac:dyDescent="0.2"/>
  <cols>
    <col min="1" max="1" width="26.6640625" customWidth="1"/>
    <col min="11" max="11" width="13.5" customWidth="1"/>
    <col min="14" max="14" width="13" customWidth="1"/>
  </cols>
  <sheetData>
    <row r="1" spans="1:16" x14ac:dyDescent="0.2">
      <c r="A1" s="5" t="s">
        <v>32</v>
      </c>
    </row>
    <row r="2" spans="1:16" x14ac:dyDescent="0.2">
      <c r="A2" t="s">
        <v>46</v>
      </c>
    </row>
    <row r="3" spans="1:16" x14ac:dyDescent="0.2">
      <c r="A3" t="s">
        <v>45</v>
      </c>
      <c r="B3" s="16" t="s">
        <v>0</v>
      </c>
      <c r="C3" s="16"/>
      <c r="D3" s="16"/>
      <c r="E3" s="16"/>
      <c r="F3" s="16"/>
      <c r="G3" s="16" t="s">
        <v>24</v>
      </c>
      <c r="H3" s="16"/>
      <c r="I3" s="16"/>
      <c r="J3" s="16"/>
      <c r="K3" s="16"/>
      <c r="L3" s="16"/>
    </row>
    <row r="4" spans="1:16" x14ac:dyDescent="0.2">
      <c r="B4" s="4">
        <v>1396</v>
      </c>
      <c r="C4" s="4">
        <v>2061</v>
      </c>
      <c r="D4" s="4">
        <v>2068</v>
      </c>
      <c r="E4" s="4">
        <v>2069</v>
      </c>
      <c r="F4" s="4">
        <v>2071</v>
      </c>
      <c r="G4" s="4">
        <v>2075</v>
      </c>
      <c r="H4" s="4">
        <v>2076</v>
      </c>
      <c r="I4" s="4">
        <v>2077</v>
      </c>
      <c r="J4" s="4">
        <v>2080</v>
      </c>
      <c r="K4" s="4">
        <v>2086</v>
      </c>
      <c r="L4" s="4">
        <v>2089</v>
      </c>
    </row>
    <row r="5" spans="1:16" x14ac:dyDescent="0.2">
      <c r="A5" t="s">
        <v>31</v>
      </c>
      <c r="B5" s="3">
        <v>0.76907173900000003</v>
      </c>
      <c r="C5" s="3">
        <v>0.305974778</v>
      </c>
      <c r="D5" s="3">
        <v>2.1252842670000001</v>
      </c>
      <c r="E5" s="3">
        <v>0.43828820000000002</v>
      </c>
      <c r="F5" s="3">
        <v>0.78561091999999999</v>
      </c>
      <c r="G5" s="3">
        <v>0.32251395500000002</v>
      </c>
      <c r="H5" s="3">
        <v>0.40520983999999999</v>
      </c>
      <c r="I5" s="3">
        <v>0.45482737000000001</v>
      </c>
      <c r="J5" s="3">
        <v>0.25635724999999998</v>
      </c>
      <c r="K5" s="3">
        <v>0.12404382999999999</v>
      </c>
      <c r="L5" s="3">
        <v>10.5437254</v>
      </c>
      <c r="P5" s="6"/>
    </row>
    <row r="6" spans="1:16" x14ac:dyDescent="0.2">
      <c r="A6" t="s">
        <v>25</v>
      </c>
      <c r="B6" s="1">
        <v>6.3494934880000002</v>
      </c>
      <c r="C6" s="1">
        <v>2.7367169730000001</v>
      </c>
      <c r="D6" s="1">
        <v>5.8068017369999998</v>
      </c>
      <c r="E6" s="1">
        <v>-3.8763699999999998E-2</v>
      </c>
      <c r="F6" s="1">
        <v>6.4735373200000002</v>
      </c>
      <c r="G6" s="1">
        <v>2.9382881950000002</v>
      </c>
      <c r="H6" s="1">
        <v>0</v>
      </c>
      <c r="I6" s="1">
        <v>2.6126731400000001</v>
      </c>
      <c r="J6" s="1">
        <v>0.73651023000000004</v>
      </c>
      <c r="K6" s="1">
        <v>0.53493900999999999</v>
      </c>
      <c r="L6" s="1">
        <v>19.203535200000001</v>
      </c>
      <c r="P6" s="6"/>
    </row>
    <row r="7" spans="1:16" x14ac:dyDescent="0.2">
      <c r="A7" t="s">
        <v>26</v>
      </c>
      <c r="B7" s="1">
        <v>6.5355592309999997</v>
      </c>
      <c r="C7" s="1">
        <v>2.9537936739999999</v>
      </c>
      <c r="D7" s="1">
        <v>7.0782509820000001</v>
      </c>
      <c r="E7" s="1">
        <v>-6.9774699999999995E-2</v>
      </c>
      <c r="F7" s="1">
        <v>7.6054372499999996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19.8702708</v>
      </c>
      <c r="P7" s="6"/>
    </row>
    <row r="8" spans="1:16" x14ac:dyDescent="0.2">
      <c r="A8" t="s">
        <v>27</v>
      </c>
      <c r="B8" s="1">
        <v>6.5975811450000004</v>
      </c>
      <c r="C8" s="1">
        <v>5.791296258</v>
      </c>
      <c r="D8" s="1">
        <v>8.4582385779999996</v>
      </c>
      <c r="E8" s="1">
        <v>0.10078561</v>
      </c>
      <c r="F8" s="1">
        <v>9.0009303299999992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17.947591500000001</v>
      </c>
      <c r="P8" s="6"/>
    </row>
    <row r="9" spans="1:16" x14ac:dyDescent="0.2">
      <c r="A9" t="s">
        <v>28</v>
      </c>
      <c r="B9" s="1">
        <v>9.0474467650000001</v>
      </c>
      <c r="C9" s="1">
        <v>7.3108331609999997</v>
      </c>
      <c r="D9" s="1">
        <v>7.4193715109999996</v>
      </c>
      <c r="E9" s="1">
        <v>0.61246639999999997</v>
      </c>
      <c r="F9" s="1">
        <v>8.8148645899999991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15.5597478</v>
      </c>
      <c r="P9" s="6"/>
    </row>
    <row r="10" spans="1:16" x14ac:dyDescent="0.2">
      <c r="A10" t="s">
        <v>29</v>
      </c>
      <c r="B10" s="1">
        <v>8.9389084140000001</v>
      </c>
      <c r="C10" s="1">
        <v>6.9387016749999999</v>
      </c>
      <c r="D10" s="1">
        <v>10.660016540000001</v>
      </c>
      <c r="E10" s="1">
        <v>0.51943353000000003</v>
      </c>
      <c r="F10" s="1">
        <v>12.2880918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17.079284699999999</v>
      </c>
      <c r="P10" s="6"/>
    </row>
    <row r="11" spans="1:16" x14ac:dyDescent="0.2">
      <c r="A11" t="s">
        <v>30</v>
      </c>
      <c r="B11" s="1">
        <v>10.50496175</v>
      </c>
      <c r="C11" s="1">
        <v>7.8380194339999996</v>
      </c>
      <c r="D11" s="1">
        <v>10.582489150000001</v>
      </c>
      <c r="E11" s="1">
        <v>1.23268555</v>
      </c>
      <c r="F11" s="1">
        <v>12.0710151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16.536592899999999</v>
      </c>
      <c r="P11" s="6"/>
    </row>
    <row r="12" spans="1:16" x14ac:dyDescent="0.2">
      <c r="B12" s="1"/>
      <c r="C12" s="1"/>
      <c r="D12" s="1"/>
      <c r="E12" s="1"/>
      <c r="F12" s="1"/>
      <c r="G12" s="1"/>
      <c r="H12" s="1"/>
      <c r="I12" s="1"/>
      <c r="J12" s="1"/>
      <c r="L12" t="s">
        <v>120</v>
      </c>
      <c r="M12" t="s">
        <v>35</v>
      </c>
      <c r="N12" t="s">
        <v>34</v>
      </c>
    </row>
    <row r="13" spans="1:16" x14ac:dyDescent="0.2">
      <c r="A13" s="5" t="s">
        <v>33</v>
      </c>
    </row>
    <row r="14" spans="1:16" x14ac:dyDescent="0.2">
      <c r="B14" s="16" t="s">
        <v>0</v>
      </c>
      <c r="C14" s="16"/>
      <c r="D14" s="16"/>
      <c r="E14" s="16"/>
      <c r="F14" s="16"/>
      <c r="G14" s="16" t="s">
        <v>24</v>
      </c>
      <c r="H14" s="16"/>
      <c r="I14" s="16"/>
      <c r="J14" s="16"/>
      <c r="K14" s="16"/>
      <c r="L14" s="16"/>
    </row>
    <row r="15" spans="1:16" x14ac:dyDescent="0.2">
      <c r="B15" s="4">
        <v>1396</v>
      </c>
      <c r="C15" s="4">
        <v>2061</v>
      </c>
      <c r="D15" s="4">
        <v>2068</v>
      </c>
      <c r="E15" s="4">
        <v>2069</v>
      </c>
      <c r="F15" s="4">
        <v>2071</v>
      </c>
      <c r="G15" s="4">
        <v>2075</v>
      </c>
      <c r="H15" s="4">
        <v>2076</v>
      </c>
      <c r="I15" s="4">
        <v>2077</v>
      </c>
      <c r="J15" s="4">
        <v>2080</v>
      </c>
      <c r="K15" s="4">
        <v>2086</v>
      </c>
      <c r="L15" s="4">
        <v>2089</v>
      </c>
    </row>
    <row r="16" spans="1:16" x14ac:dyDescent="0.2">
      <c r="A16" t="s">
        <v>31</v>
      </c>
      <c r="B16" s="1">
        <v>1</v>
      </c>
      <c r="C16" s="1">
        <v>1</v>
      </c>
      <c r="D16" s="1">
        <v>1</v>
      </c>
      <c r="E16" s="1">
        <v>1</v>
      </c>
      <c r="F16" s="1">
        <v>1</v>
      </c>
      <c r="G16" s="1">
        <v>1</v>
      </c>
      <c r="H16" s="1">
        <v>1</v>
      </c>
      <c r="I16" s="1">
        <v>1</v>
      </c>
      <c r="J16" s="1">
        <v>1</v>
      </c>
      <c r="K16" s="1">
        <v>1</v>
      </c>
      <c r="L16" s="1">
        <v>1</v>
      </c>
      <c r="M16" s="6" t="s">
        <v>38</v>
      </c>
    </row>
    <row r="17" spans="1:14" x14ac:dyDescent="0.2">
      <c r="A17" t="s">
        <v>25</v>
      </c>
      <c r="B17" s="1">
        <v>8.2560483869999999</v>
      </c>
      <c r="C17" s="1">
        <v>8.9442567569999998</v>
      </c>
      <c r="D17" s="1">
        <v>2.7322470820000002</v>
      </c>
      <c r="E17" s="1">
        <v>0</v>
      </c>
      <c r="F17" s="1">
        <v>8.2401315799999999</v>
      </c>
      <c r="G17" s="1">
        <v>9.110576923</v>
      </c>
      <c r="H17" s="1">
        <v>0</v>
      </c>
      <c r="I17" s="1">
        <v>5.7443181799999996</v>
      </c>
      <c r="J17" s="1">
        <v>2.8729838700000001</v>
      </c>
      <c r="K17" s="1">
        <v>4.3125</v>
      </c>
      <c r="L17" s="1">
        <v>1.8213235299999999</v>
      </c>
      <c r="M17" s="6">
        <v>0.70562800000000003</v>
      </c>
    </row>
    <row r="18" spans="1:14" x14ac:dyDescent="0.2">
      <c r="A18" t="s">
        <v>26</v>
      </c>
      <c r="B18" s="1">
        <v>8.4979838710000006</v>
      </c>
      <c r="C18" s="1">
        <v>9.6537162159999994</v>
      </c>
      <c r="D18" s="1">
        <v>3.3304961089999998</v>
      </c>
      <c r="E18" s="1">
        <v>0</v>
      </c>
      <c r="F18" s="1">
        <v>9.6809210500000002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1.8845588200000001</v>
      </c>
      <c r="M18" s="6">
        <v>2.8139000000000001E-2</v>
      </c>
    </row>
    <row r="19" spans="1:14" x14ac:dyDescent="0.2">
      <c r="A19" t="s">
        <v>27</v>
      </c>
      <c r="B19" s="1">
        <v>8.5786290320000003</v>
      </c>
      <c r="C19" s="1">
        <v>18.927364860000001</v>
      </c>
      <c r="D19" s="1">
        <v>3.9798151750000001</v>
      </c>
      <c r="E19" s="1">
        <v>0.22995283</v>
      </c>
      <c r="F19" s="1">
        <v>11.4572368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1.7022058799999999</v>
      </c>
      <c r="M19" s="6">
        <v>6.4939999999999998E-3</v>
      </c>
    </row>
    <row r="20" spans="1:14" x14ac:dyDescent="0.2">
      <c r="A20" t="s">
        <v>28</v>
      </c>
      <c r="B20" s="1">
        <v>11.764112900000001</v>
      </c>
      <c r="C20" s="1">
        <v>23.893581080000001</v>
      </c>
      <c r="D20" s="1">
        <v>3.4910019459999999</v>
      </c>
      <c r="E20" s="1">
        <v>1.39740566</v>
      </c>
      <c r="F20" s="1">
        <v>11.2203947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1.47573529</v>
      </c>
      <c r="M20" s="6">
        <v>6.4939999999999998E-3</v>
      </c>
    </row>
    <row r="21" spans="1:14" x14ac:dyDescent="0.2">
      <c r="A21" t="s">
        <v>29</v>
      </c>
      <c r="B21" s="1">
        <v>11.622983870000001</v>
      </c>
      <c r="C21" s="1">
        <v>22.677364860000001</v>
      </c>
      <c r="D21" s="1">
        <v>5.0158073930000002</v>
      </c>
      <c r="E21" s="1">
        <v>1.18514151</v>
      </c>
      <c r="F21" s="1">
        <v>15.641447400000001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1.6198529399999999</v>
      </c>
      <c r="M21" s="6">
        <v>6.4939999999999998E-3</v>
      </c>
    </row>
    <row r="22" spans="1:14" x14ac:dyDescent="0.2">
      <c r="A22" t="s">
        <v>30</v>
      </c>
      <c r="B22" s="1">
        <v>13.65927419</v>
      </c>
      <c r="C22" s="1">
        <v>25.616554050000001</v>
      </c>
      <c r="D22" s="1">
        <v>4.9793287939999997</v>
      </c>
      <c r="E22" s="1">
        <v>2.8125</v>
      </c>
      <c r="F22" s="1">
        <v>15.3651316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1.56838235</v>
      </c>
      <c r="M22" s="6">
        <v>4.3290000000000004E-3</v>
      </c>
    </row>
    <row r="23" spans="1:14" x14ac:dyDescent="0.2">
      <c r="L23" t="s">
        <v>120</v>
      </c>
      <c r="M23" t="s">
        <v>36</v>
      </c>
      <c r="N23" t="s">
        <v>37</v>
      </c>
    </row>
  </sheetData>
  <mergeCells count="4">
    <mergeCell ref="B3:F3"/>
    <mergeCell ref="G3:L3"/>
    <mergeCell ref="B14:F14"/>
    <mergeCell ref="G14:L14"/>
  </mergeCells>
  <conditionalFormatting sqref="G3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41D42F-B757-624B-9702-7871765F6C97}">
  <dimension ref="A1:K16"/>
  <sheetViews>
    <sheetView workbookViewId="0">
      <selection activeCell="G18" sqref="G18"/>
    </sheetView>
  </sheetViews>
  <sheetFormatPr baseColWidth="10" defaultRowHeight="16" x14ac:dyDescent="0.2"/>
  <sheetData>
    <row r="1" spans="1:11" x14ac:dyDescent="0.2">
      <c r="A1" s="8" t="s">
        <v>0</v>
      </c>
      <c r="B1" s="1"/>
      <c r="C1" s="1" t="s">
        <v>1</v>
      </c>
      <c r="D1" s="1"/>
      <c r="E1" s="1"/>
      <c r="F1" s="1"/>
      <c r="G1" s="8" t="s">
        <v>2</v>
      </c>
      <c r="H1" s="1"/>
      <c r="I1" s="1"/>
      <c r="J1" s="1"/>
      <c r="K1" s="1"/>
    </row>
    <row r="2" spans="1:11" x14ac:dyDescent="0.2">
      <c r="A2" s="1"/>
      <c r="B2" s="1" t="s">
        <v>3</v>
      </c>
      <c r="C2" s="1" t="s">
        <v>4</v>
      </c>
      <c r="D2" s="1" t="s">
        <v>5</v>
      </c>
      <c r="E2" s="1" t="s">
        <v>6</v>
      </c>
      <c r="F2" s="1"/>
      <c r="G2" s="1"/>
      <c r="H2" s="1" t="s">
        <v>3</v>
      </c>
      <c r="I2" s="1" t="s">
        <v>4</v>
      </c>
      <c r="J2" s="1" t="s">
        <v>5</v>
      </c>
      <c r="K2" s="1" t="s">
        <v>6</v>
      </c>
    </row>
    <row r="3" spans="1:11" x14ac:dyDescent="0.2">
      <c r="A3" s="1"/>
      <c r="B3" s="1" t="s">
        <v>7</v>
      </c>
      <c r="C3" s="1">
        <v>6885</v>
      </c>
      <c r="D3" s="1">
        <v>1</v>
      </c>
      <c r="E3" s="1">
        <v>1008</v>
      </c>
      <c r="F3" s="1"/>
      <c r="G3" s="1"/>
      <c r="H3" s="1" t="s">
        <v>8</v>
      </c>
      <c r="I3" s="1">
        <v>40</v>
      </c>
      <c r="J3" s="1">
        <v>22</v>
      </c>
      <c r="K3" s="1">
        <v>789</v>
      </c>
    </row>
    <row r="4" spans="1:11" x14ac:dyDescent="0.2">
      <c r="A4" s="1"/>
      <c r="B4" s="1" t="s">
        <v>9</v>
      </c>
      <c r="C4" s="1">
        <v>729</v>
      </c>
      <c r="D4" s="1">
        <v>107</v>
      </c>
      <c r="E4" s="1">
        <v>785</v>
      </c>
      <c r="F4" s="1"/>
      <c r="G4" s="1"/>
      <c r="H4" s="1" t="s">
        <v>10</v>
      </c>
      <c r="I4" s="1">
        <v>68</v>
      </c>
      <c r="J4" s="1">
        <v>39</v>
      </c>
      <c r="K4" s="1">
        <v>2245</v>
      </c>
    </row>
    <row r="5" spans="1:11" x14ac:dyDescent="0.2">
      <c r="A5" s="1"/>
      <c r="B5" s="1" t="s">
        <v>11</v>
      </c>
      <c r="C5" s="1">
        <v>2904</v>
      </c>
      <c r="D5" s="1">
        <v>1</v>
      </c>
      <c r="E5" s="1">
        <v>3922</v>
      </c>
      <c r="F5" s="1"/>
      <c r="G5" s="1"/>
      <c r="H5" s="1" t="s">
        <v>12</v>
      </c>
      <c r="I5" s="1">
        <v>36</v>
      </c>
      <c r="J5" s="1">
        <v>8</v>
      </c>
      <c r="K5" s="1">
        <v>953</v>
      </c>
    </row>
    <row r="6" spans="1:11" x14ac:dyDescent="0.2">
      <c r="A6" s="1"/>
      <c r="B6" s="1" t="s">
        <v>13</v>
      </c>
      <c r="C6" s="1">
        <v>294</v>
      </c>
      <c r="D6" s="1">
        <v>3</v>
      </c>
      <c r="E6" s="1">
        <v>701</v>
      </c>
      <c r="F6" s="1"/>
      <c r="G6" s="1"/>
      <c r="H6" s="1" t="s">
        <v>14</v>
      </c>
      <c r="I6" s="1">
        <v>25</v>
      </c>
      <c r="J6" s="1">
        <v>53</v>
      </c>
      <c r="K6" s="1">
        <v>504</v>
      </c>
    </row>
    <row r="7" spans="1:11" x14ac:dyDescent="0.2">
      <c r="A7" s="1"/>
      <c r="B7" s="1" t="s">
        <v>15</v>
      </c>
      <c r="C7" s="1">
        <v>1307</v>
      </c>
      <c r="D7" s="1">
        <v>423</v>
      </c>
      <c r="E7" s="1">
        <v>975</v>
      </c>
      <c r="F7" s="1"/>
      <c r="G7" s="1"/>
      <c r="H7" s="1" t="s">
        <v>16</v>
      </c>
      <c r="I7" s="1">
        <v>41</v>
      </c>
      <c r="J7" s="1">
        <v>0</v>
      </c>
      <c r="K7" s="1">
        <v>936</v>
      </c>
    </row>
    <row r="8" spans="1:11" x14ac:dyDescent="0.2">
      <c r="A8" s="1"/>
      <c r="B8" s="1" t="s">
        <v>17</v>
      </c>
      <c r="C8" s="1">
        <v>2423.8000000000002</v>
      </c>
      <c r="D8" s="1">
        <v>107</v>
      </c>
      <c r="E8" s="1">
        <v>1478.2</v>
      </c>
      <c r="F8" s="1"/>
      <c r="G8" s="1"/>
      <c r="H8" s="1" t="s">
        <v>18</v>
      </c>
      <c r="I8" s="1">
        <v>39</v>
      </c>
      <c r="J8" s="1">
        <v>55</v>
      </c>
      <c r="K8" s="1">
        <v>1104</v>
      </c>
    </row>
    <row r="9" spans="1:11" x14ac:dyDescent="0.2">
      <c r="A9" s="1"/>
      <c r="B9" s="1" t="s">
        <v>19</v>
      </c>
      <c r="C9" s="1">
        <v>2399.5222359999998</v>
      </c>
      <c r="D9" s="1">
        <v>163.18333200000001</v>
      </c>
      <c r="E9" s="1">
        <v>1227.2752599999999</v>
      </c>
      <c r="F9" s="1"/>
      <c r="G9" s="1"/>
      <c r="H9" s="1" t="s">
        <v>17</v>
      </c>
      <c r="I9" s="1">
        <v>41.5</v>
      </c>
      <c r="J9" s="1">
        <v>29.5</v>
      </c>
      <c r="K9" s="1">
        <v>1088.5</v>
      </c>
    </row>
    <row r="10" spans="1:11" x14ac:dyDescent="0.2">
      <c r="A10" s="1"/>
      <c r="B10" s="1"/>
      <c r="C10" s="1"/>
      <c r="D10" s="1"/>
      <c r="E10" s="1"/>
      <c r="F10" s="1"/>
      <c r="G10" s="1"/>
      <c r="H10" s="1" t="s">
        <v>19</v>
      </c>
      <c r="I10" s="1">
        <v>12.9967945</v>
      </c>
      <c r="J10" s="1">
        <v>21.1404037</v>
      </c>
      <c r="K10" s="1">
        <v>549.34650599999998</v>
      </c>
    </row>
    <row r="11" spans="1:11" x14ac:dyDescent="0.2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</row>
    <row r="12" spans="1:11" x14ac:dyDescent="0.2">
      <c r="A12" s="1"/>
      <c r="B12" s="1"/>
      <c r="C12" s="1" t="s">
        <v>120</v>
      </c>
      <c r="D12" s="18" t="s">
        <v>20</v>
      </c>
      <c r="E12" s="18"/>
      <c r="F12" s="1">
        <v>4.3E-3</v>
      </c>
      <c r="G12" s="1"/>
      <c r="H12" s="1"/>
      <c r="I12" s="1"/>
      <c r="J12" s="1"/>
      <c r="K12" s="1"/>
    </row>
    <row r="13" spans="1:11" x14ac:dyDescent="0.2">
      <c r="A13" s="1"/>
      <c r="B13" s="1"/>
      <c r="C13" s="1"/>
      <c r="D13" s="18" t="s">
        <v>21</v>
      </c>
      <c r="E13" s="18"/>
      <c r="F13" s="1" t="s">
        <v>22</v>
      </c>
      <c r="G13" s="1"/>
      <c r="H13" s="1"/>
      <c r="I13" s="1"/>
      <c r="J13" s="1"/>
      <c r="K13" s="1"/>
    </row>
    <row r="14" spans="1:11" x14ac:dyDescent="0.2">
      <c r="A14" s="1"/>
      <c r="B14" s="1"/>
      <c r="C14" s="1"/>
      <c r="D14" s="18" t="s">
        <v>23</v>
      </c>
      <c r="E14" s="18"/>
      <c r="F14" s="1" t="s">
        <v>22</v>
      </c>
      <c r="G14" s="1"/>
      <c r="H14" s="1"/>
      <c r="I14" s="1"/>
      <c r="J14" s="1"/>
      <c r="K14" s="1"/>
    </row>
    <row r="15" spans="1:11" x14ac:dyDescent="0.2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</row>
    <row r="16" spans="1:11" x14ac:dyDescent="0.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</row>
  </sheetData>
  <mergeCells count="3">
    <mergeCell ref="D12:E12"/>
    <mergeCell ref="D13:E13"/>
    <mergeCell ref="D14:E1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567C26-F278-2A43-AA49-D57163B0B575}">
  <dimension ref="A1:J20"/>
  <sheetViews>
    <sheetView workbookViewId="0">
      <selection activeCell="J17" sqref="J17"/>
    </sheetView>
  </sheetViews>
  <sheetFormatPr baseColWidth="10" defaultRowHeight="16" x14ac:dyDescent="0.2"/>
  <sheetData>
    <row r="1" spans="1:10" x14ac:dyDescent="0.2">
      <c r="A1" s="5" t="s">
        <v>43</v>
      </c>
    </row>
    <row r="2" spans="1:10" x14ac:dyDescent="0.2">
      <c r="A2" t="s">
        <v>44</v>
      </c>
    </row>
    <row r="3" spans="1:10" x14ac:dyDescent="0.2">
      <c r="A3" t="s">
        <v>45</v>
      </c>
      <c r="C3" s="19" t="s">
        <v>39</v>
      </c>
      <c r="D3" s="19"/>
      <c r="E3" s="19"/>
      <c r="F3" s="19" t="s">
        <v>40</v>
      </c>
      <c r="G3" s="19"/>
      <c r="H3" s="19"/>
    </row>
    <row r="4" spans="1:10" x14ac:dyDescent="0.2">
      <c r="B4" t="s">
        <v>31</v>
      </c>
      <c r="C4" s="6">
        <v>37.654297900000003</v>
      </c>
      <c r="D4" s="6">
        <v>7.8904296900000004</v>
      </c>
      <c r="E4" s="6">
        <v>11.5964218</v>
      </c>
      <c r="F4" s="6">
        <v>36.387099200000002</v>
      </c>
      <c r="G4" s="6">
        <v>33.053171300000002</v>
      </c>
      <c r="H4" s="6">
        <v>35.067509999999999</v>
      </c>
    </row>
    <row r="5" spans="1:10" x14ac:dyDescent="0.2">
      <c r="B5" t="s">
        <v>26</v>
      </c>
      <c r="C5" s="6">
        <v>33.053171300000002</v>
      </c>
      <c r="D5" s="6">
        <v>12.132398800000001</v>
      </c>
      <c r="E5" s="6">
        <v>10.7213425</v>
      </c>
      <c r="F5" s="6">
        <v>27.6723073</v>
      </c>
      <c r="G5" s="6">
        <v>21.6820071</v>
      </c>
      <c r="H5" s="6">
        <v>26.574120000000001</v>
      </c>
    </row>
    <row r="6" spans="1:10" x14ac:dyDescent="0.2">
      <c r="B6" t="s">
        <v>28</v>
      </c>
      <c r="C6" s="6">
        <v>37.469796199999998</v>
      </c>
      <c r="D6" s="6">
        <v>9.5013461600000007</v>
      </c>
      <c r="E6" s="6">
        <v>12.34952</v>
      </c>
      <c r="F6" s="6">
        <v>14.282870900000001</v>
      </c>
      <c r="G6" s="6">
        <v>18.502813100000001</v>
      </c>
      <c r="H6" s="6">
        <v>16.578410000000002</v>
      </c>
    </row>
    <row r="7" spans="1:10" x14ac:dyDescent="0.2">
      <c r="B7" t="s">
        <v>30</v>
      </c>
      <c r="C7" s="6">
        <v>32.740986399999997</v>
      </c>
      <c r="D7" s="6">
        <v>7.7790084500000001</v>
      </c>
      <c r="E7" s="6">
        <v>10.822153999999999</v>
      </c>
      <c r="F7" s="6">
        <v>13.567009000000001</v>
      </c>
      <c r="G7" s="6">
        <v>14.0657573</v>
      </c>
      <c r="H7" s="6">
        <v>13.64856</v>
      </c>
    </row>
    <row r="15" spans="1:10" x14ac:dyDescent="0.2">
      <c r="A15" s="5" t="s">
        <v>33</v>
      </c>
    </row>
    <row r="16" spans="1:10" x14ac:dyDescent="0.2">
      <c r="C16" s="19" t="s">
        <v>39</v>
      </c>
      <c r="D16" s="19"/>
      <c r="E16" s="19"/>
      <c r="F16" s="19" t="s">
        <v>40</v>
      </c>
      <c r="G16" s="19"/>
      <c r="H16" s="19"/>
      <c r="J16" t="s">
        <v>120</v>
      </c>
    </row>
    <row r="17" spans="2:10" x14ac:dyDescent="0.2">
      <c r="B17" t="s">
        <v>31</v>
      </c>
      <c r="C17" s="7">
        <v>1</v>
      </c>
      <c r="D17" s="7">
        <v>1</v>
      </c>
      <c r="E17" s="7">
        <v>1</v>
      </c>
      <c r="F17" s="7">
        <v>1</v>
      </c>
      <c r="G17" s="7">
        <v>1</v>
      </c>
      <c r="H17" s="7">
        <v>1</v>
      </c>
      <c r="J17" t="s">
        <v>42</v>
      </c>
    </row>
    <row r="18" spans="2:10" x14ac:dyDescent="0.2">
      <c r="B18" t="s">
        <v>26</v>
      </c>
      <c r="C18" s="7">
        <v>0.87780606999999999</v>
      </c>
      <c r="D18" s="7">
        <v>1.5376094</v>
      </c>
      <c r="E18" s="7">
        <v>0.92453885000000002</v>
      </c>
      <c r="F18" s="7">
        <v>0.76049776000000002</v>
      </c>
      <c r="G18" s="7">
        <v>0.65597357999999995</v>
      </c>
      <c r="H18" s="7">
        <v>0.75779879999999999</v>
      </c>
      <c r="J18" s="6">
        <v>0.14549000000000001</v>
      </c>
    </row>
    <row r="19" spans="2:10" x14ac:dyDescent="0.2">
      <c r="B19" t="s">
        <v>28</v>
      </c>
      <c r="C19" s="7">
        <v>0.99510012000000003</v>
      </c>
      <c r="D19" s="7">
        <v>1.2041607999999999</v>
      </c>
      <c r="E19" s="7">
        <v>1.0649422900000001</v>
      </c>
      <c r="F19" s="7">
        <v>0.39252567999999999</v>
      </c>
      <c r="G19" s="7">
        <v>0.55978934000000002</v>
      </c>
      <c r="H19" s="7">
        <v>0.47275700999999998</v>
      </c>
      <c r="J19" s="6">
        <v>1.4270000000000001E-3</v>
      </c>
    </row>
    <row r="20" spans="2:10" x14ac:dyDescent="0.2">
      <c r="B20" t="s">
        <v>30</v>
      </c>
      <c r="C20" s="7">
        <v>0.86951524999999996</v>
      </c>
      <c r="D20" s="7">
        <v>0.98587893999999998</v>
      </c>
      <c r="E20" s="7">
        <v>0.93323217999999997</v>
      </c>
      <c r="F20" s="7">
        <v>0.37285216999999998</v>
      </c>
      <c r="G20" s="7">
        <v>0.42554940000000002</v>
      </c>
      <c r="H20" s="7">
        <v>0.38920800999999999</v>
      </c>
      <c r="J20" s="6">
        <v>1.35E-4</v>
      </c>
    </row>
  </sheetData>
  <mergeCells count="4">
    <mergeCell ref="C16:E16"/>
    <mergeCell ref="F16:H16"/>
    <mergeCell ref="C3:E3"/>
    <mergeCell ref="F3:H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64CC6B-F721-C940-B3E4-544D2DA32A0C}">
  <dimension ref="A1:G25"/>
  <sheetViews>
    <sheetView workbookViewId="0">
      <selection activeCell="D27" sqref="D27"/>
    </sheetView>
  </sheetViews>
  <sheetFormatPr baseColWidth="10" defaultRowHeight="16" x14ac:dyDescent="0.2"/>
  <sheetData>
    <row r="1" spans="1:7" x14ac:dyDescent="0.2">
      <c r="A1" t="s">
        <v>75</v>
      </c>
      <c r="B1" s="5" t="s">
        <v>73</v>
      </c>
      <c r="D1" t="s">
        <v>74</v>
      </c>
    </row>
    <row r="2" spans="1:7" ht="17" thickBot="1" x14ac:dyDescent="0.25">
      <c r="B2" t="s">
        <v>45</v>
      </c>
      <c r="C2" s="12" t="s">
        <v>67</v>
      </c>
      <c r="D2" s="12" t="s">
        <v>68</v>
      </c>
      <c r="E2" s="12" t="s">
        <v>69</v>
      </c>
      <c r="F2" s="12" t="s">
        <v>70</v>
      </c>
      <c r="G2" s="12" t="s">
        <v>71</v>
      </c>
    </row>
    <row r="3" spans="1:7" ht="17" thickTop="1" x14ac:dyDescent="0.2">
      <c r="C3" s="6">
        <v>7.6211195500000004</v>
      </c>
      <c r="D3" s="6">
        <v>92.7339403</v>
      </c>
      <c r="E3" s="6">
        <v>1.278954E-2</v>
      </c>
      <c r="F3" s="6">
        <v>120.300946</v>
      </c>
      <c r="G3" s="6">
        <v>7.3404000000000004E-4</v>
      </c>
    </row>
    <row r="4" spans="1:7" x14ac:dyDescent="0.2">
      <c r="C4" s="6">
        <v>37</v>
      </c>
      <c r="D4" s="6">
        <v>43.814580200000002</v>
      </c>
      <c r="E4" s="6">
        <v>23.5185441</v>
      </c>
      <c r="F4" s="6">
        <v>1.198111E-2</v>
      </c>
      <c r="G4" s="6">
        <v>4.2504269999999997E-2</v>
      </c>
    </row>
    <row r="5" spans="1:7" x14ac:dyDescent="0.2">
      <c r="C5" s="6">
        <v>1.512347E-2</v>
      </c>
      <c r="D5" s="6">
        <v>228.80120199999999</v>
      </c>
      <c r="E5" s="6">
        <v>0.16531503</v>
      </c>
      <c r="F5" s="6">
        <v>8.2623699999999998E-3</v>
      </c>
      <c r="G5" s="6"/>
    </row>
    <row r="6" spans="1:7" x14ac:dyDescent="0.2">
      <c r="C6" s="6">
        <v>2.881624E-2</v>
      </c>
      <c r="D6" s="6">
        <v>30.9696471</v>
      </c>
      <c r="E6" s="6">
        <v>3.1256500000000002E-3</v>
      </c>
      <c r="F6" s="6">
        <v>53.9865073</v>
      </c>
      <c r="G6" s="6"/>
    </row>
    <row r="7" spans="1:7" x14ac:dyDescent="0.2">
      <c r="C7" s="6">
        <v>1.7716099999999999E-2</v>
      </c>
      <c r="D7" s="6">
        <v>168.07946100000001</v>
      </c>
      <c r="E7" s="6"/>
      <c r="F7" s="6"/>
      <c r="G7" s="6"/>
    </row>
    <row r="8" spans="1:7" x14ac:dyDescent="0.2">
      <c r="C8" s="6">
        <v>0.48990679999999998</v>
      </c>
      <c r="D8" s="6">
        <v>37.131017499999999</v>
      </c>
      <c r="E8" s="6"/>
      <c r="F8" s="6"/>
      <c r="G8" s="6"/>
    </row>
    <row r="9" spans="1:7" x14ac:dyDescent="0.2">
      <c r="C9" s="6">
        <v>30</v>
      </c>
      <c r="D9" s="6">
        <v>15.9390395</v>
      </c>
      <c r="E9" s="6"/>
      <c r="F9" s="6"/>
      <c r="G9" s="6"/>
    </row>
    <row r="10" spans="1:7" x14ac:dyDescent="0.2">
      <c r="C10" s="6">
        <v>12.4151369</v>
      </c>
      <c r="D10" s="6"/>
      <c r="E10" s="6"/>
      <c r="F10" s="6"/>
      <c r="G10" s="6"/>
    </row>
    <row r="11" spans="1:7" x14ac:dyDescent="0.2">
      <c r="B11" t="s">
        <v>17</v>
      </c>
      <c r="C11">
        <f>GEOMEAN(C3:C10)</f>
        <v>0.89101076738825435</v>
      </c>
      <c r="D11">
        <f t="shared" ref="D11:G11" si="0">GEOMEAN(D3:D10)</f>
        <v>60.195844285925155</v>
      </c>
      <c r="E11">
        <f t="shared" si="0"/>
        <v>0.11165534323993322</v>
      </c>
      <c r="F11">
        <f t="shared" si="0"/>
        <v>0.89544515750940645</v>
      </c>
      <c r="G11">
        <f t="shared" si="0"/>
        <v>5.5856811895058957E-3</v>
      </c>
    </row>
    <row r="12" spans="1:7" x14ac:dyDescent="0.2">
      <c r="B12" t="s">
        <v>72</v>
      </c>
      <c r="C12">
        <f>_xlfn.STDEV.P(C3:C11)</f>
        <v>13.384977757783902</v>
      </c>
      <c r="D12">
        <f t="shared" ref="D12:G12" si="1">_xlfn.STDEV.P(D3:D11)</f>
        <v>70.650313529621386</v>
      </c>
      <c r="E12">
        <f t="shared" si="1"/>
        <v>9.3783266031739316</v>
      </c>
      <c r="F12">
        <f t="shared" si="1"/>
        <v>47.430864263339572</v>
      </c>
      <c r="G12">
        <f t="shared" si="1"/>
        <v>1.8652592123238082E-2</v>
      </c>
    </row>
    <row r="14" spans="1:7" x14ac:dyDescent="0.2">
      <c r="A14" t="s">
        <v>76</v>
      </c>
      <c r="B14" s="5" t="s">
        <v>73</v>
      </c>
      <c r="D14" t="s">
        <v>74</v>
      </c>
    </row>
    <row r="15" spans="1:7" ht="17" thickBot="1" x14ac:dyDescent="0.25">
      <c r="B15" t="s">
        <v>45</v>
      </c>
      <c r="C15" s="12" t="s">
        <v>67</v>
      </c>
      <c r="D15" s="12" t="s">
        <v>68</v>
      </c>
      <c r="E15" s="12" t="s">
        <v>69</v>
      </c>
      <c r="F15" s="12" t="s">
        <v>70</v>
      </c>
      <c r="G15" s="12" t="s">
        <v>71</v>
      </c>
    </row>
    <row r="16" spans="1:7" ht="17" thickTop="1" x14ac:dyDescent="0.2">
      <c r="C16" s="6">
        <v>3.37368E-3</v>
      </c>
      <c r="D16" s="6">
        <v>0.18157756999999999</v>
      </c>
      <c r="E16" s="6">
        <v>5.9480999999999998E-4</v>
      </c>
      <c r="F16" s="6">
        <v>4.2975599999999997E-3</v>
      </c>
      <c r="G16" s="6">
        <v>7.3404000000000004E-4</v>
      </c>
    </row>
    <row r="17" spans="2:7" x14ac:dyDescent="0.2">
      <c r="C17" s="6">
        <v>1.6972199999999999E-3</v>
      </c>
      <c r="D17" s="6">
        <v>1</v>
      </c>
      <c r="E17" s="6">
        <v>1.29426E-3</v>
      </c>
      <c r="F17" s="6">
        <v>1.79053E-3</v>
      </c>
      <c r="G17" s="6">
        <v>4.2504269999999997E-2</v>
      </c>
    </row>
    <row r="18" spans="2:7" x14ac:dyDescent="0.2">
      <c r="C18" s="6">
        <v>2.50761E-3</v>
      </c>
      <c r="D18" s="6">
        <v>0.75612400000000002</v>
      </c>
      <c r="E18" s="6">
        <v>1.3575E-3</v>
      </c>
      <c r="F18" s="6">
        <v>2.4702979999999999E-2</v>
      </c>
      <c r="G18" s="6"/>
    </row>
    <row r="19" spans="2:7" x14ac:dyDescent="0.2">
      <c r="C19" s="6">
        <v>1.27137E-3</v>
      </c>
      <c r="D19" s="6">
        <v>1.058278E-2</v>
      </c>
      <c r="E19" s="6">
        <v>7.3404000000000004E-4</v>
      </c>
      <c r="F19" s="6"/>
      <c r="G19" s="6"/>
    </row>
    <row r="20" spans="2:7" x14ac:dyDescent="0.2">
      <c r="C20" s="6">
        <v>2.67782E-3</v>
      </c>
      <c r="D20" s="6">
        <v>9.1873090000000004E-2</v>
      </c>
      <c r="E20" s="6">
        <v>2.3491000000000001E-4</v>
      </c>
      <c r="F20" s="6"/>
      <c r="G20" s="6"/>
    </row>
    <row r="21" spans="2:7" x14ac:dyDescent="0.2">
      <c r="C21" s="6">
        <v>3.4454099999999999E-3</v>
      </c>
      <c r="D21" s="6">
        <v>0.60666315000000004</v>
      </c>
      <c r="E21" s="6"/>
      <c r="F21" s="6"/>
      <c r="G21" s="6"/>
    </row>
    <row r="22" spans="2:7" x14ac:dyDescent="0.2">
      <c r="C22" s="6">
        <v>4.8090099999999998E-3</v>
      </c>
      <c r="D22" s="6">
        <v>4.2504269999999997E-2</v>
      </c>
      <c r="E22" s="6"/>
      <c r="F22" s="6"/>
      <c r="G22" s="6"/>
    </row>
    <row r="23" spans="2:7" x14ac:dyDescent="0.2">
      <c r="C23" s="6">
        <v>8.6616000000000004E-4</v>
      </c>
      <c r="D23" s="6">
        <v>1.021499E-2</v>
      </c>
      <c r="E23" s="6"/>
      <c r="F23" s="6"/>
      <c r="G23" s="6"/>
    </row>
    <row r="24" spans="2:7" x14ac:dyDescent="0.2">
      <c r="B24" t="s">
        <v>17</v>
      </c>
      <c r="C24">
        <f>GEOMEAN(C16:C23)</f>
        <v>2.2685912847125525E-3</v>
      </c>
      <c r="D24">
        <f t="shared" ref="D24" si="2">GEOMEAN(D16:D23)</f>
        <v>0.11701934952901444</v>
      </c>
      <c r="E24">
        <f t="shared" ref="E24" si="3">GEOMEAN(E16:E23)</f>
        <v>7.0982643981949646E-4</v>
      </c>
      <c r="F24">
        <f t="shared" ref="F24" si="4">GEOMEAN(F16:F23)</f>
        <v>5.7497765303959414E-3</v>
      </c>
      <c r="G24">
        <f t="shared" ref="G24" si="5">GEOMEAN(G16:G23)</f>
        <v>5.5856811895058957E-3</v>
      </c>
    </row>
    <row r="25" spans="2:7" x14ac:dyDescent="0.2">
      <c r="B25" t="s">
        <v>72</v>
      </c>
      <c r="C25">
        <f>_xlfn.STDEV.P(C16:C24)</f>
        <v>1.148815009055794E-3</v>
      </c>
      <c r="D25">
        <f t="shared" ref="D25" si="6">_xlfn.STDEV.P(D16:D24)</f>
        <v>0.35204894884222132</v>
      </c>
      <c r="E25">
        <f t="shared" ref="E25" si="7">_xlfn.STDEV.P(E16:E24)</f>
        <v>3.9293600256976887E-4</v>
      </c>
      <c r="F25">
        <f t="shared" ref="F25" si="8">_xlfn.STDEV.P(F16:F24)</f>
        <v>9.0989532966009971E-3</v>
      </c>
      <c r="G25">
        <f t="shared" ref="G25" si="9">_xlfn.STDEV.P(G16:G24)</f>
        <v>1.8652592123238082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7DC60D-AA91-4D4B-8325-5555BC6F54B0}">
  <dimension ref="A1:G59"/>
  <sheetViews>
    <sheetView topLeftCell="A23" workbookViewId="0">
      <selection activeCell="B6" sqref="B6"/>
    </sheetView>
  </sheetViews>
  <sheetFormatPr baseColWidth="10" defaultRowHeight="16" x14ac:dyDescent="0.2"/>
  <cols>
    <col min="2" max="2" width="10.5" customWidth="1"/>
    <col min="3" max="3" width="15.83203125" customWidth="1"/>
  </cols>
  <sheetData>
    <row r="1" spans="1:7" x14ac:dyDescent="0.2">
      <c r="A1" s="5" t="s">
        <v>84</v>
      </c>
    </row>
    <row r="2" spans="1:7" x14ac:dyDescent="0.2">
      <c r="A2" s="5" t="s">
        <v>73</v>
      </c>
      <c r="D2" s="16" t="s">
        <v>80</v>
      </c>
      <c r="E2" s="16"/>
      <c r="F2" s="16"/>
      <c r="G2" s="16"/>
    </row>
    <row r="3" spans="1:7" x14ac:dyDescent="0.2">
      <c r="A3" s="5" t="s">
        <v>45</v>
      </c>
      <c r="C3" t="s">
        <v>81</v>
      </c>
      <c r="D3" s="7" t="s">
        <v>52</v>
      </c>
      <c r="E3" s="7" t="s">
        <v>77</v>
      </c>
      <c r="F3" s="7" t="s">
        <v>78</v>
      </c>
      <c r="G3" s="7" t="s">
        <v>79</v>
      </c>
    </row>
    <row r="4" spans="1:7" x14ac:dyDescent="0.2">
      <c r="A4" s="5" t="s">
        <v>83</v>
      </c>
      <c r="C4" s="13">
        <v>2411</v>
      </c>
      <c r="D4" s="6">
        <v>92.7339403</v>
      </c>
      <c r="E4" s="6">
        <v>13.6030397</v>
      </c>
      <c r="F4" s="6"/>
      <c r="G4" s="6"/>
    </row>
    <row r="5" spans="1:7" x14ac:dyDescent="0.2">
      <c r="C5" s="13">
        <v>2413</v>
      </c>
      <c r="D5" s="6">
        <v>43.814580200000002</v>
      </c>
      <c r="E5" s="6">
        <v>312.30872799999997</v>
      </c>
      <c r="F5" s="6">
        <v>714.94183499999997</v>
      </c>
      <c r="G5" s="6">
        <v>1076.7599600000001</v>
      </c>
    </row>
    <row r="6" spans="1:7" x14ac:dyDescent="0.2">
      <c r="C6" s="13">
        <v>2415</v>
      </c>
      <c r="D6" s="6">
        <v>228.80120199999999</v>
      </c>
      <c r="E6" s="6">
        <v>446.85366399999998</v>
      </c>
      <c r="F6" s="6"/>
      <c r="G6" s="6"/>
    </row>
    <row r="7" spans="1:7" x14ac:dyDescent="0.2">
      <c r="C7" s="13">
        <v>2427</v>
      </c>
      <c r="D7" s="6">
        <v>30.9696471</v>
      </c>
      <c r="E7" s="6">
        <v>103.183832</v>
      </c>
      <c r="F7" s="6">
        <v>344.28283299999998</v>
      </c>
      <c r="G7" s="6">
        <v>859.80080799999996</v>
      </c>
    </row>
    <row r="8" spans="1:7" x14ac:dyDescent="0.2">
      <c r="C8" s="13">
        <v>2438</v>
      </c>
      <c r="D8" s="6">
        <v>168.07946100000001</v>
      </c>
      <c r="E8" s="6">
        <v>82.832631899999996</v>
      </c>
      <c r="F8" s="6"/>
      <c r="G8" s="6"/>
    </row>
    <row r="9" spans="1:7" x14ac:dyDescent="0.2">
      <c r="C9" s="13">
        <v>2441</v>
      </c>
      <c r="D9" s="6">
        <v>37.131017499999999</v>
      </c>
      <c r="E9" s="6">
        <v>31.8039314</v>
      </c>
      <c r="F9" s="6">
        <v>45.871547900000003</v>
      </c>
      <c r="G9" s="6">
        <v>418.58040999999997</v>
      </c>
    </row>
    <row r="10" spans="1:7" x14ac:dyDescent="0.2">
      <c r="C10" s="13">
        <v>2445</v>
      </c>
      <c r="D10" s="6">
        <v>15.9390395</v>
      </c>
      <c r="E10" s="6">
        <v>26.337081600000001</v>
      </c>
      <c r="F10" s="6"/>
      <c r="G10" s="6"/>
    </row>
    <row r="11" spans="1:7" x14ac:dyDescent="0.2">
      <c r="C11" s="13">
        <v>2412</v>
      </c>
      <c r="D11" s="6">
        <v>7.6211195500000004</v>
      </c>
      <c r="E11" s="6">
        <v>312.30872799999997</v>
      </c>
      <c r="F11" s="6">
        <v>663.62648899999999</v>
      </c>
      <c r="G11" s="6">
        <v>579.79344900000001</v>
      </c>
    </row>
    <row r="12" spans="1:7" x14ac:dyDescent="0.2">
      <c r="C12" s="13">
        <v>2414</v>
      </c>
      <c r="D12" s="6">
        <v>37</v>
      </c>
      <c r="E12" s="6">
        <v>9.0726499999999998E-3</v>
      </c>
      <c r="F12" s="6">
        <v>0.15879029</v>
      </c>
      <c r="G12" s="6">
        <v>0.24000759999999999</v>
      </c>
    </row>
    <row r="13" spans="1:7" x14ac:dyDescent="0.2">
      <c r="C13" s="13">
        <v>2417</v>
      </c>
      <c r="D13" s="6">
        <v>1.512347E-2</v>
      </c>
      <c r="E13" s="6">
        <v>0.13422777999999999</v>
      </c>
      <c r="F13" s="6">
        <v>0.23240727</v>
      </c>
      <c r="G13" s="6">
        <v>3.9042415300000002</v>
      </c>
    </row>
    <row r="14" spans="1:7" x14ac:dyDescent="0.2">
      <c r="C14" s="13">
        <v>2418</v>
      </c>
      <c r="D14" s="6">
        <v>2.881624E-2</v>
      </c>
      <c r="E14" s="6">
        <v>1.9617519999999999E-2</v>
      </c>
      <c r="F14" s="6">
        <v>8.9809879999999995E-2</v>
      </c>
      <c r="G14" s="6">
        <v>6.0602167700000003</v>
      </c>
    </row>
    <row r="15" spans="1:7" x14ac:dyDescent="0.2">
      <c r="C15" s="13">
        <v>2421</v>
      </c>
      <c r="D15" s="6">
        <v>1.7716099999999999E-2</v>
      </c>
      <c r="E15" s="6">
        <v>1.3312330000000001E-2</v>
      </c>
      <c r="F15" s="6">
        <v>7.2535840000000004E-2</v>
      </c>
      <c r="G15" s="6">
        <v>37.202020500000003</v>
      </c>
    </row>
    <row r="16" spans="1:7" x14ac:dyDescent="0.2">
      <c r="C16" s="13">
        <v>2437</v>
      </c>
      <c r="D16" s="6">
        <v>0.48990679999999998</v>
      </c>
      <c r="E16" s="6">
        <v>223.45021800000001</v>
      </c>
      <c r="F16" s="6">
        <v>654.01250900000002</v>
      </c>
      <c r="G16" s="6">
        <v>964.31289200000003</v>
      </c>
    </row>
    <row r="17" spans="3:7" x14ac:dyDescent="0.2">
      <c r="C17" s="13">
        <v>2443</v>
      </c>
      <c r="D17" s="6">
        <v>30</v>
      </c>
      <c r="E17" s="6">
        <v>17.537679700000002</v>
      </c>
      <c r="F17" s="6"/>
      <c r="G17" s="6"/>
    </row>
    <row r="18" spans="3:7" x14ac:dyDescent="0.2">
      <c r="C18" s="13">
        <v>2447</v>
      </c>
      <c r="D18" s="6">
        <v>12.4151369</v>
      </c>
      <c r="E18" s="6">
        <v>18.666788199999999</v>
      </c>
      <c r="F18" s="6">
        <v>10.4704362</v>
      </c>
      <c r="G18" s="6">
        <v>55.174400499999997</v>
      </c>
    </row>
    <row r="19" spans="3:7" x14ac:dyDescent="0.2">
      <c r="C19" s="13">
        <v>2416</v>
      </c>
      <c r="D19" s="6">
        <v>120.300946</v>
      </c>
      <c r="E19" s="6">
        <v>6.2274250000000003E-2</v>
      </c>
      <c r="F19" s="6"/>
      <c r="G19" s="6"/>
    </row>
    <row r="20" spans="3:7" x14ac:dyDescent="0.2">
      <c r="C20" s="13">
        <v>2420</v>
      </c>
      <c r="D20" s="6">
        <v>1.198111E-2</v>
      </c>
      <c r="E20" s="6">
        <v>2.3067600000000001E-2</v>
      </c>
      <c r="F20" s="6">
        <v>111.11798400000001</v>
      </c>
      <c r="G20" s="6">
        <v>647.02524900000003</v>
      </c>
    </row>
    <row r="21" spans="3:7" x14ac:dyDescent="0.2">
      <c r="C21" s="13">
        <v>2435</v>
      </c>
      <c r="D21" s="6">
        <v>8.2623699999999998E-3</v>
      </c>
      <c r="E21" s="6">
        <v>7.1322800000000004E-3</v>
      </c>
      <c r="F21" s="6">
        <v>9.1546400000000003E-3</v>
      </c>
      <c r="G21" s="6">
        <v>55.589720700000001</v>
      </c>
    </row>
    <row r="22" spans="3:7" x14ac:dyDescent="0.2">
      <c r="C22" s="13">
        <v>2442</v>
      </c>
      <c r="D22" s="6">
        <v>53.9865073</v>
      </c>
      <c r="E22" s="6"/>
      <c r="F22" s="6"/>
      <c r="G22" s="6"/>
    </row>
    <row r="23" spans="3:7" x14ac:dyDescent="0.2">
      <c r="C23" s="13">
        <v>2428</v>
      </c>
      <c r="D23" s="6">
        <v>1.278954E-2</v>
      </c>
      <c r="E23" s="6">
        <v>9.4107300000000008E-3</v>
      </c>
      <c r="F23" s="6">
        <v>3.6168310000000002E-2</v>
      </c>
      <c r="G23" s="6">
        <v>6.1674215999999999</v>
      </c>
    </row>
    <row r="24" spans="3:7" x14ac:dyDescent="0.2">
      <c r="C24" s="13">
        <v>2436</v>
      </c>
      <c r="D24" s="6">
        <v>23.5185441</v>
      </c>
      <c r="E24" s="6">
        <v>152.93888899999999</v>
      </c>
      <c r="F24" s="6">
        <v>382.836005</v>
      </c>
      <c r="G24" s="6">
        <v>799.68240400000002</v>
      </c>
    </row>
    <row r="25" spans="3:7" x14ac:dyDescent="0.2">
      <c r="C25" s="13">
        <v>2439</v>
      </c>
      <c r="D25" s="6">
        <v>0.16531503</v>
      </c>
      <c r="E25" s="6">
        <v>0.30781829999999999</v>
      </c>
      <c r="F25" s="6">
        <v>5.7523322700000001</v>
      </c>
      <c r="G25" s="6">
        <v>38.799999999999997</v>
      </c>
    </row>
    <row r="26" spans="3:7" x14ac:dyDescent="0.2">
      <c r="C26" s="13">
        <v>2444</v>
      </c>
      <c r="D26" s="6">
        <v>3.1256500000000002E-3</v>
      </c>
      <c r="E26" s="6">
        <v>1.760946E-2</v>
      </c>
      <c r="F26" s="6">
        <v>24.026997300000001</v>
      </c>
      <c r="G26" s="6">
        <v>496.60857700000003</v>
      </c>
    </row>
    <row r="27" spans="3:7" x14ac:dyDescent="0.2">
      <c r="C27" s="13" t="s">
        <v>82</v>
      </c>
      <c r="D27" s="6">
        <v>6.74707E-3</v>
      </c>
      <c r="E27" s="6">
        <v>5.7860000000000003E-3</v>
      </c>
      <c r="F27" s="6">
        <v>7.8899999999999994E-3</v>
      </c>
      <c r="G27" s="6">
        <v>0</v>
      </c>
    </row>
    <row r="28" spans="3:7" x14ac:dyDescent="0.2">
      <c r="C28" s="13" t="s">
        <v>82</v>
      </c>
      <c r="D28" s="6">
        <v>2.71624E-3</v>
      </c>
      <c r="E28" s="6">
        <v>1.8760000000000001E-3</v>
      </c>
      <c r="F28" s="6">
        <v>2.1900000000000001E-3</v>
      </c>
      <c r="G28" s="6">
        <v>0</v>
      </c>
    </row>
    <row r="33" spans="3:7" x14ac:dyDescent="0.2">
      <c r="C33" s="13">
        <v>2807</v>
      </c>
      <c r="D33" s="6">
        <v>4.2975599999999997E-3</v>
      </c>
      <c r="E33" s="6">
        <v>0.26706917000000002</v>
      </c>
      <c r="F33" s="6">
        <v>0.20212732</v>
      </c>
      <c r="G33" s="6">
        <v>26.108794</v>
      </c>
    </row>
    <row r="34" spans="3:7" x14ac:dyDescent="0.2">
      <c r="C34" s="13">
        <v>2808</v>
      </c>
      <c r="D34" s="6">
        <v>1.79053E-3</v>
      </c>
      <c r="E34" s="6">
        <v>1.0627602599999999</v>
      </c>
      <c r="F34" s="6"/>
      <c r="G34" s="6"/>
    </row>
    <row r="35" spans="3:7" x14ac:dyDescent="0.2">
      <c r="C35" s="13">
        <v>2801</v>
      </c>
      <c r="D35" s="6">
        <v>2.4702979999999999E-2</v>
      </c>
      <c r="E35" s="6">
        <v>5.6493000000000003E-5</v>
      </c>
      <c r="F35" s="6">
        <v>1.46458512</v>
      </c>
      <c r="G35" s="6">
        <v>310.41661800000003</v>
      </c>
    </row>
    <row r="36" spans="3:7" x14ac:dyDescent="0.2">
      <c r="C36" s="13">
        <v>2802</v>
      </c>
      <c r="D36" s="6">
        <v>5.9480999999999998E-4</v>
      </c>
      <c r="E36" s="6">
        <v>0.67826622999999997</v>
      </c>
      <c r="F36" s="6">
        <v>7.4607500000000004E-3</v>
      </c>
      <c r="G36" s="6"/>
    </row>
    <row r="37" spans="3:7" x14ac:dyDescent="0.2">
      <c r="C37" s="13">
        <v>2804</v>
      </c>
      <c r="D37" s="6">
        <v>1.29426E-3</v>
      </c>
      <c r="E37" s="6">
        <v>2.1791000000000001E-4</v>
      </c>
      <c r="F37" s="6">
        <v>7.87764E-3</v>
      </c>
      <c r="G37" s="6">
        <v>0.37459048</v>
      </c>
    </row>
    <row r="38" spans="3:7" x14ac:dyDescent="0.2">
      <c r="C38" s="13">
        <v>2810</v>
      </c>
      <c r="D38" s="6">
        <v>1.3575E-3</v>
      </c>
      <c r="E38" s="6">
        <v>3.4557400000000001E-3</v>
      </c>
      <c r="F38" s="6">
        <v>18.128855000000001</v>
      </c>
      <c r="G38" s="6">
        <v>494.29718500000001</v>
      </c>
    </row>
    <row r="39" spans="3:7" x14ac:dyDescent="0.2">
      <c r="C39" s="13">
        <v>2813</v>
      </c>
      <c r="D39" s="6">
        <v>7.3404000000000004E-4</v>
      </c>
      <c r="E39" s="6">
        <v>6.6118000000000004E-4</v>
      </c>
      <c r="F39" s="6">
        <v>9.5889700000000005E-3</v>
      </c>
      <c r="G39" s="6">
        <v>0.2000931</v>
      </c>
    </row>
    <row r="40" spans="3:7" x14ac:dyDescent="0.2">
      <c r="C40" s="13">
        <v>2818</v>
      </c>
      <c r="D40" s="6">
        <v>2.3491000000000001E-4</v>
      </c>
      <c r="E40" s="6">
        <v>3.2935000000000001E-4</v>
      </c>
      <c r="F40" s="6">
        <v>4.2920500000000004E-3</v>
      </c>
      <c r="G40" s="6">
        <v>0.35992582000000001</v>
      </c>
    </row>
    <row r="41" spans="3:7" x14ac:dyDescent="0.2">
      <c r="C41" s="13">
        <v>2803</v>
      </c>
      <c r="D41" s="6">
        <v>0.18157756999999999</v>
      </c>
      <c r="E41" s="6">
        <v>1.80218E-3</v>
      </c>
      <c r="F41" s="6">
        <v>0.66999169000000003</v>
      </c>
      <c r="G41" s="6">
        <v>2.6284539999999999E-2</v>
      </c>
    </row>
    <row r="42" spans="3:7" x14ac:dyDescent="0.2">
      <c r="C42" s="13">
        <v>2805</v>
      </c>
      <c r="D42" s="6">
        <v>14.608406499999999</v>
      </c>
      <c r="E42" s="6">
        <v>9.5014085700000006</v>
      </c>
      <c r="F42" s="6"/>
      <c r="G42" s="6"/>
    </row>
    <row r="43" spans="3:7" x14ac:dyDescent="0.2">
      <c r="C43" s="13">
        <v>2806</v>
      </c>
      <c r="D43" s="6">
        <v>0.75612400000000002</v>
      </c>
      <c r="E43" s="6">
        <v>0.52190672999999999</v>
      </c>
      <c r="F43" s="6">
        <v>0.74607497</v>
      </c>
      <c r="G43" s="6">
        <v>34.373449800000003</v>
      </c>
    </row>
    <row r="44" spans="3:7" x14ac:dyDescent="0.2">
      <c r="C44" s="13">
        <v>2809</v>
      </c>
      <c r="D44" s="6">
        <v>1.058278E-2</v>
      </c>
      <c r="E44" s="6">
        <v>2.89697E-3</v>
      </c>
      <c r="F44" s="6">
        <v>2.0212730000000002E-2</v>
      </c>
      <c r="G44" s="6">
        <v>0</v>
      </c>
    </row>
    <row r="45" spans="3:7" x14ac:dyDescent="0.2">
      <c r="C45" s="13">
        <v>2811</v>
      </c>
      <c r="D45" s="6">
        <v>9.1873090000000004E-2</v>
      </c>
      <c r="E45" s="6">
        <v>0.38908220999999998</v>
      </c>
      <c r="F45" s="6">
        <v>2.0212731900000001</v>
      </c>
      <c r="G45" s="6">
        <v>283.56178999999997</v>
      </c>
    </row>
    <row r="46" spans="3:7" x14ac:dyDescent="0.2">
      <c r="C46" s="13">
        <v>2812</v>
      </c>
      <c r="D46" s="6">
        <v>0.60666315000000004</v>
      </c>
      <c r="E46" s="6">
        <v>0.31832959999999999</v>
      </c>
      <c r="F46" s="6">
        <v>2.8655627699999999</v>
      </c>
      <c r="G46" s="6">
        <v>34.681275599999999</v>
      </c>
    </row>
    <row r="47" spans="3:7" x14ac:dyDescent="0.2">
      <c r="C47" s="13">
        <v>2814</v>
      </c>
      <c r="D47" s="6">
        <v>4.2504269999999997E-2</v>
      </c>
      <c r="E47" s="6">
        <v>13.798209099999999</v>
      </c>
      <c r="F47" s="6">
        <v>18.2</v>
      </c>
      <c r="G47" s="6">
        <v>558.65521699999999</v>
      </c>
    </row>
    <row r="48" spans="3:7" x14ac:dyDescent="0.2">
      <c r="C48" s="13">
        <v>2815</v>
      </c>
      <c r="D48" s="6">
        <v>1.021499E-2</v>
      </c>
      <c r="E48" s="6">
        <v>2.7761700000000001E-3</v>
      </c>
      <c r="F48" s="6">
        <v>2.128058E-2</v>
      </c>
      <c r="G48" s="6">
        <v>0.31627701000000003</v>
      </c>
    </row>
    <row r="49" spans="3:7" x14ac:dyDescent="0.2">
      <c r="C49" s="13">
        <v>2823</v>
      </c>
      <c r="D49" s="6">
        <v>3.37368E-3</v>
      </c>
      <c r="E49" s="6">
        <v>2.5973300000000001E-3</v>
      </c>
      <c r="F49" s="6">
        <v>5.4444300000000001E-3</v>
      </c>
      <c r="G49" s="6">
        <v>0.25114673999999998</v>
      </c>
    </row>
    <row r="50" spans="3:7" x14ac:dyDescent="0.2">
      <c r="C50" s="13">
        <v>2832</v>
      </c>
      <c r="D50" s="6">
        <v>1.6972199999999999E-3</v>
      </c>
      <c r="E50" s="6">
        <v>8.8847999999999998E-4</v>
      </c>
      <c r="F50" s="6">
        <v>3.1869699999999999E-3</v>
      </c>
      <c r="G50" s="6">
        <v>2.8850230000000001E-2</v>
      </c>
    </row>
    <row r="51" spans="3:7" x14ac:dyDescent="0.2">
      <c r="C51" s="13">
        <v>2828</v>
      </c>
      <c r="D51" s="6">
        <v>2.50761E-3</v>
      </c>
      <c r="E51" s="6">
        <v>2.5973300000000001E-3</v>
      </c>
      <c r="F51" s="6">
        <v>2.83008E-3</v>
      </c>
      <c r="G51" s="6">
        <v>0.25788819000000002</v>
      </c>
    </row>
    <row r="52" spans="3:7" x14ac:dyDescent="0.2">
      <c r="C52" s="13">
        <v>2829</v>
      </c>
      <c r="D52" s="6">
        <v>1.27137E-3</v>
      </c>
      <c r="E52" s="6">
        <v>8.8847999999999998E-4</v>
      </c>
      <c r="F52" s="6">
        <v>2.1354400000000002E-3</v>
      </c>
      <c r="G52" s="6">
        <v>0</v>
      </c>
    </row>
    <row r="53" spans="3:7" x14ac:dyDescent="0.2">
      <c r="C53" s="13">
        <v>2837</v>
      </c>
      <c r="D53" s="6">
        <v>2.67782E-3</v>
      </c>
      <c r="E53" s="6">
        <v>8.4196E-4</v>
      </c>
      <c r="F53" s="6">
        <v>2.1354400000000002E-3</v>
      </c>
      <c r="G53" s="6">
        <v>2.8850230000000001E-2</v>
      </c>
    </row>
    <row r="54" spans="3:7" x14ac:dyDescent="0.2">
      <c r="C54" s="13">
        <v>2825</v>
      </c>
      <c r="D54" s="6">
        <v>3.4454099999999999E-3</v>
      </c>
      <c r="E54" s="6">
        <v>4.4398500000000004E-3</v>
      </c>
      <c r="F54" s="6">
        <v>4.2920500000000004E-3</v>
      </c>
      <c r="G54" s="6">
        <v>743.40800000000002</v>
      </c>
    </row>
    <row r="55" spans="3:7" x14ac:dyDescent="0.2">
      <c r="C55" s="13">
        <v>2817</v>
      </c>
      <c r="D55" s="6">
        <v>4.8090099999999998E-3</v>
      </c>
      <c r="E55" s="6">
        <v>1.22752E-3</v>
      </c>
      <c r="F55" s="6">
        <v>6.6404000000000003E-3</v>
      </c>
      <c r="G55" s="6">
        <v>0.26418566999999998</v>
      </c>
    </row>
    <row r="56" spans="3:7" x14ac:dyDescent="0.2">
      <c r="C56" s="13">
        <v>2821</v>
      </c>
      <c r="D56" s="6">
        <v>8.6616000000000004E-4</v>
      </c>
      <c r="E56" s="6">
        <v>7.0554999999999999E-4</v>
      </c>
      <c r="F56" s="6">
        <v>2.4794299999999999E-3</v>
      </c>
      <c r="G56" s="6">
        <v>0.15495700000000001</v>
      </c>
    </row>
    <row r="58" spans="3:7" x14ac:dyDescent="0.2">
      <c r="C58" s="13" t="s">
        <v>82</v>
      </c>
      <c r="D58" s="6">
        <v>6.74707E-3</v>
      </c>
      <c r="E58" s="6">
        <v>5.7860000000000003E-3</v>
      </c>
      <c r="F58" s="6">
        <v>7.8899999999999994E-3</v>
      </c>
      <c r="G58" s="6">
        <v>0</v>
      </c>
    </row>
    <row r="59" spans="3:7" x14ac:dyDescent="0.2">
      <c r="C59" s="13" t="s">
        <v>82</v>
      </c>
      <c r="D59" s="6">
        <v>2.71624E-3</v>
      </c>
      <c r="E59" s="6">
        <v>1.8760000000000001E-3</v>
      </c>
      <c r="F59" s="6">
        <v>2.1900000000000001E-3</v>
      </c>
      <c r="G59" s="6">
        <v>0</v>
      </c>
    </row>
  </sheetData>
  <mergeCells count="1">
    <mergeCell ref="D2:G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51DDF0-3E8D-534F-8F2E-9244F654C305}">
  <dimension ref="A1:F23"/>
  <sheetViews>
    <sheetView workbookViewId="0">
      <selection activeCell="A16" sqref="A16:F23"/>
    </sheetView>
  </sheetViews>
  <sheetFormatPr baseColWidth="10" defaultRowHeight="16" x14ac:dyDescent="0.2"/>
  <cols>
    <col min="5" max="5" width="13.1640625" bestFit="1" customWidth="1"/>
  </cols>
  <sheetData>
    <row r="1" spans="1:6" x14ac:dyDescent="0.2">
      <c r="A1" s="5" t="s">
        <v>87</v>
      </c>
      <c r="C1" t="s">
        <v>76</v>
      </c>
    </row>
    <row r="3" spans="1:6" ht="17" thickBot="1" x14ac:dyDescent="0.25">
      <c r="B3" s="12" t="s">
        <v>69</v>
      </c>
      <c r="C3" s="12" t="s">
        <v>85</v>
      </c>
      <c r="D3" s="12" t="s">
        <v>70</v>
      </c>
      <c r="E3" s="12" t="s">
        <v>86</v>
      </c>
    </row>
    <row r="4" spans="1:6" ht="17" thickTop="1" x14ac:dyDescent="0.2">
      <c r="B4" s="6">
        <v>70</v>
      </c>
      <c r="C4" s="6">
        <v>140</v>
      </c>
      <c r="D4" s="6">
        <v>70</v>
      </c>
      <c r="E4" s="6">
        <v>35</v>
      </c>
    </row>
    <row r="5" spans="1:6" x14ac:dyDescent="0.2">
      <c r="B5" s="6">
        <v>70</v>
      </c>
      <c r="C5" s="6"/>
      <c r="D5" s="6">
        <v>70</v>
      </c>
      <c r="E5" s="6">
        <v>35</v>
      </c>
    </row>
    <row r="6" spans="1:6" x14ac:dyDescent="0.2">
      <c r="B6" s="6">
        <v>105</v>
      </c>
      <c r="C6" s="6">
        <v>140</v>
      </c>
      <c r="D6" s="6">
        <v>105</v>
      </c>
      <c r="E6" s="6">
        <v>35</v>
      </c>
    </row>
    <row r="7" spans="1:6" x14ac:dyDescent="0.2">
      <c r="B7" s="6">
        <v>70</v>
      </c>
      <c r="C7" s="6"/>
      <c r="D7" s="6"/>
      <c r="E7" s="6"/>
    </row>
    <row r="8" spans="1:6" x14ac:dyDescent="0.2">
      <c r="B8" s="6">
        <v>70</v>
      </c>
      <c r="C8" s="6">
        <v>140</v>
      </c>
      <c r="D8" s="6"/>
      <c r="E8" s="6">
        <v>35</v>
      </c>
    </row>
    <row r="9" spans="1:6" x14ac:dyDescent="0.2">
      <c r="B9" s="6"/>
      <c r="C9" s="6">
        <v>140</v>
      </c>
      <c r="D9" s="6"/>
      <c r="E9" s="6">
        <v>35</v>
      </c>
    </row>
    <row r="10" spans="1:6" x14ac:dyDescent="0.2">
      <c r="B10" s="6"/>
      <c r="C10" s="6"/>
      <c r="D10" s="6"/>
      <c r="E10" s="6">
        <v>70</v>
      </c>
    </row>
    <row r="11" spans="1:6" x14ac:dyDescent="0.2">
      <c r="B11" s="6"/>
      <c r="C11" s="6">
        <v>140</v>
      </c>
      <c r="D11" s="6"/>
      <c r="E11" s="6"/>
    </row>
    <row r="16" spans="1:6" x14ac:dyDescent="0.2">
      <c r="A16" s="13" t="s">
        <v>137</v>
      </c>
      <c r="B16" s="6"/>
      <c r="C16" s="6"/>
      <c r="D16" s="6"/>
      <c r="E16" s="6" t="s">
        <v>96</v>
      </c>
      <c r="F16" s="6" t="s">
        <v>97</v>
      </c>
    </row>
    <row r="17" spans="1:6" x14ac:dyDescent="0.2">
      <c r="A17" s="13" t="s">
        <v>138</v>
      </c>
      <c r="B17" s="6"/>
      <c r="C17" s="6"/>
      <c r="D17" s="6"/>
      <c r="E17" s="6" t="s">
        <v>108</v>
      </c>
      <c r="F17" s="6">
        <v>1.6000000000000001E-3</v>
      </c>
    </row>
    <row r="18" spans="1:6" x14ac:dyDescent="0.2">
      <c r="A18" s="13" t="s">
        <v>139</v>
      </c>
      <c r="B18" s="6"/>
      <c r="C18" s="6"/>
      <c r="D18" s="6"/>
      <c r="E18" s="6" t="s">
        <v>140</v>
      </c>
      <c r="F18" s="6" t="s">
        <v>141</v>
      </c>
    </row>
    <row r="19" spans="1:6" x14ac:dyDescent="0.2">
      <c r="A19" s="13" t="s">
        <v>142</v>
      </c>
      <c r="B19" s="6"/>
      <c r="C19" s="6"/>
      <c r="D19" s="6"/>
      <c r="E19" s="6" t="s">
        <v>108</v>
      </c>
      <c r="F19" s="6">
        <v>2.0999999999999999E-3</v>
      </c>
    </row>
    <row r="21" spans="1:6" x14ac:dyDescent="0.2">
      <c r="A21" s="13" t="s">
        <v>143</v>
      </c>
      <c r="B21" s="6"/>
    </row>
    <row r="22" spans="1:6" x14ac:dyDescent="0.2">
      <c r="A22" s="13" t="s">
        <v>144</v>
      </c>
      <c r="B22" s="6">
        <v>48.09</v>
      </c>
    </row>
    <row r="23" spans="1:6" x14ac:dyDescent="0.2">
      <c r="A23" s="13" t="s">
        <v>41</v>
      </c>
      <c r="B23" s="6" t="s">
        <v>14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3888C9-5A13-544E-8D4A-0FA546E43CE7}">
  <dimension ref="A1:G18"/>
  <sheetViews>
    <sheetView tabSelected="1" workbookViewId="0">
      <selection activeCell="H14" sqref="H14"/>
    </sheetView>
  </sheetViews>
  <sheetFormatPr baseColWidth="10" defaultRowHeight="16" x14ac:dyDescent="0.2"/>
  <sheetData>
    <row r="1" spans="1:7" x14ac:dyDescent="0.2">
      <c r="A1" s="5" t="s">
        <v>91</v>
      </c>
    </row>
    <row r="2" spans="1:7" x14ac:dyDescent="0.2">
      <c r="A2" s="5" t="s">
        <v>45</v>
      </c>
    </row>
    <row r="3" spans="1:7" ht="17" thickBot="1" x14ac:dyDescent="0.25">
      <c r="A3" t="s">
        <v>84</v>
      </c>
      <c r="C3" s="12" t="s">
        <v>88</v>
      </c>
      <c r="D3" s="12" t="s">
        <v>89</v>
      </c>
      <c r="E3" s="12" t="s">
        <v>90</v>
      </c>
    </row>
    <row r="4" spans="1:7" ht="17" thickTop="1" x14ac:dyDescent="0.2">
      <c r="C4" s="7">
        <v>0</v>
      </c>
      <c r="D4" s="7">
        <v>63.875129700000002</v>
      </c>
      <c r="E4" s="7">
        <v>0</v>
      </c>
    </row>
    <row r="5" spans="1:7" x14ac:dyDescent="0.2">
      <c r="C5" s="7">
        <v>0</v>
      </c>
      <c r="D5" s="7">
        <v>65.301340499999995</v>
      </c>
      <c r="E5" s="7">
        <v>0</v>
      </c>
    </row>
    <row r="6" spans="1:7" x14ac:dyDescent="0.2">
      <c r="C6" s="7">
        <v>0</v>
      </c>
      <c r="D6" s="7">
        <v>65.301340499999995</v>
      </c>
      <c r="E6" s="7">
        <v>0</v>
      </c>
    </row>
    <row r="7" spans="1:7" x14ac:dyDescent="0.2">
      <c r="C7" s="7">
        <v>0</v>
      </c>
      <c r="D7" s="7">
        <v>248.39088799999999</v>
      </c>
      <c r="E7" s="7">
        <v>0</v>
      </c>
    </row>
    <row r="8" spans="1:7" x14ac:dyDescent="0.2">
      <c r="C8" s="7">
        <v>0</v>
      </c>
      <c r="D8" s="7">
        <v>86.786180799999997</v>
      </c>
      <c r="E8" s="7">
        <v>0</v>
      </c>
    </row>
    <row r="9" spans="1:7" x14ac:dyDescent="0.2">
      <c r="C9" s="7">
        <v>0</v>
      </c>
      <c r="D9" s="7">
        <v>81.612333599999999</v>
      </c>
      <c r="E9" s="7">
        <v>65.301340499999995</v>
      </c>
    </row>
    <row r="10" spans="1:7" x14ac:dyDescent="0.2">
      <c r="C10" s="7">
        <v>0</v>
      </c>
      <c r="D10" s="7">
        <v>80.301104699999996</v>
      </c>
      <c r="E10" s="7">
        <v>27.357796100000002</v>
      </c>
    </row>
    <row r="11" spans="1:7" x14ac:dyDescent="0.2">
      <c r="C11" s="7">
        <v>0</v>
      </c>
      <c r="D11" s="7">
        <v>93.110712899999996</v>
      </c>
      <c r="E11" s="7">
        <v>0</v>
      </c>
    </row>
    <row r="12" spans="1:7" x14ac:dyDescent="0.2">
      <c r="C12" s="2"/>
      <c r="D12" s="2"/>
      <c r="E12" s="2"/>
    </row>
    <row r="14" spans="1:7" x14ac:dyDescent="0.2">
      <c r="B14" s="13" t="s">
        <v>92</v>
      </c>
      <c r="C14" s="6" t="s">
        <v>93</v>
      </c>
      <c r="D14" s="6" t="s">
        <v>94</v>
      </c>
      <c r="E14" s="6" t="s">
        <v>95</v>
      </c>
      <c r="F14" s="6" t="s">
        <v>96</v>
      </c>
      <c r="G14" s="6" t="s">
        <v>97</v>
      </c>
    </row>
    <row r="15" spans="1:7" x14ac:dyDescent="0.2">
      <c r="B15" s="13"/>
      <c r="C15" s="6"/>
      <c r="D15" s="6"/>
      <c r="E15" s="6"/>
      <c r="F15" s="6"/>
      <c r="G15" s="6"/>
    </row>
    <row r="16" spans="1:7" x14ac:dyDescent="0.2">
      <c r="B16" s="13" t="s">
        <v>98</v>
      </c>
      <c r="C16" s="6">
        <v>-98.08</v>
      </c>
      <c r="D16" s="6" t="s">
        <v>99</v>
      </c>
      <c r="E16" s="6" t="s">
        <v>100</v>
      </c>
      <c r="F16" s="6" t="s">
        <v>101</v>
      </c>
      <c r="G16" s="6">
        <v>5.0000000000000001E-4</v>
      </c>
    </row>
    <row r="17" spans="2:7" x14ac:dyDescent="0.2">
      <c r="B17" s="13" t="s">
        <v>102</v>
      </c>
      <c r="C17" s="6">
        <v>-11.58</v>
      </c>
      <c r="D17" s="6" t="s">
        <v>103</v>
      </c>
      <c r="E17" s="6" t="s">
        <v>104</v>
      </c>
      <c r="F17" s="6" t="s">
        <v>105</v>
      </c>
      <c r="G17" s="6">
        <v>0.8266</v>
      </c>
    </row>
    <row r="18" spans="2:7" x14ac:dyDescent="0.2">
      <c r="B18" s="13" t="s">
        <v>106</v>
      </c>
      <c r="C18" s="6">
        <v>86.5</v>
      </c>
      <c r="D18" s="6" t="s">
        <v>107</v>
      </c>
      <c r="E18" s="6" t="s">
        <v>100</v>
      </c>
      <c r="F18" s="6" t="s">
        <v>108</v>
      </c>
      <c r="G18" s="6">
        <v>1.6000000000000001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046BDC-BFBD-044A-87AF-B727D39CA539}">
  <dimension ref="A1:P6"/>
  <sheetViews>
    <sheetView workbookViewId="0">
      <selection activeCell="J11" sqref="J11"/>
    </sheetView>
  </sheetViews>
  <sheetFormatPr baseColWidth="10" defaultRowHeight="16" x14ac:dyDescent="0.2"/>
  <cols>
    <col min="14" max="14" width="12.1640625" customWidth="1"/>
  </cols>
  <sheetData>
    <row r="1" spans="1:16" ht="17" thickBot="1" x14ac:dyDescent="0.25">
      <c r="A1" s="11" t="s">
        <v>57</v>
      </c>
      <c r="B1" s="17" t="s">
        <v>58</v>
      </c>
      <c r="C1" s="17"/>
      <c r="D1" s="17" t="s">
        <v>59</v>
      </c>
      <c r="E1" s="17"/>
      <c r="F1" s="17"/>
      <c r="G1" s="17"/>
      <c r="H1" s="17"/>
      <c r="I1" s="17" t="s">
        <v>60</v>
      </c>
      <c r="J1" s="17"/>
      <c r="K1" s="17"/>
      <c r="L1" s="17"/>
      <c r="M1" s="17" t="s">
        <v>61</v>
      </c>
      <c r="N1" s="17"/>
      <c r="O1" s="17" t="s">
        <v>62</v>
      </c>
      <c r="P1" s="17"/>
    </row>
    <row r="2" spans="1:16" ht="17" thickTop="1" x14ac:dyDescent="0.2">
      <c r="A2" s="10" t="s">
        <v>47</v>
      </c>
      <c r="B2" s="10" t="s">
        <v>48</v>
      </c>
      <c r="C2" s="10" t="s">
        <v>49</v>
      </c>
      <c r="D2" s="10" t="s">
        <v>47</v>
      </c>
      <c r="E2" s="10" t="s">
        <v>49</v>
      </c>
      <c r="F2" s="10" t="s">
        <v>50</v>
      </c>
      <c r="G2" s="10" t="s">
        <v>51</v>
      </c>
      <c r="H2" s="10" t="s">
        <v>52</v>
      </c>
      <c r="I2" s="10" t="s">
        <v>47</v>
      </c>
      <c r="J2" s="10" t="s">
        <v>49</v>
      </c>
      <c r="K2" s="10" t="s">
        <v>56</v>
      </c>
      <c r="L2" s="10" t="s">
        <v>55</v>
      </c>
      <c r="M2" s="10" t="s">
        <v>53</v>
      </c>
      <c r="N2" s="10" t="s">
        <v>54</v>
      </c>
      <c r="O2" s="10" t="s">
        <v>53</v>
      </c>
      <c r="P2" s="10" t="s">
        <v>49</v>
      </c>
    </row>
    <row r="3" spans="1:16" x14ac:dyDescent="0.2">
      <c r="A3" s="9">
        <v>100</v>
      </c>
      <c r="B3" s="9">
        <v>66</v>
      </c>
      <c r="C3" s="9">
        <v>100</v>
      </c>
      <c r="D3" s="9">
        <v>100</v>
      </c>
      <c r="E3" s="9">
        <v>100</v>
      </c>
      <c r="F3" s="9">
        <v>50</v>
      </c>
      <c r="G3" s="9">
        <v>50</v>
      </c>
      <c r="H3" s="9">
        <v>100</v>
      </c>
      <c r="I3" s="9">
        <v>100</v>
      </c>
      <c r="J3" s="9">
        <v>100</v>
      </c>
      <c r="K3" s="9">
        <v>100</v>
      </c>
      <c r="L3" s="9">
        <v>100</v>
      </c>
      <c r="M3" s="9">
        <v>100</v>
      </c>
      <c r="N3" s="9">
        <v>100</v>
      </c>
      <c r="O3" s="9">
        <v>100</v>
      </c>
      <c r="P3" s="9">
        <v>100</v>
      </c>
    </row>
    <row r="6" spans="1:16" x14ac:dyDescent="0.2">
      <c r="J6" s="16"/>
      <c r="K6" s="16"/>
    </row>
  </sheetData>
  <mergeCells count="6">
    <mergeCell ref="O1:P1"/>
    <mergeCell ref="B1:C1"/>
    <mergeCell ref="D1:H1"/>
    <mergeCell ref="J6:K6"/>
    <mergeCell ref="I1:L1"/>
    <mergeCell ref="M1:N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7647BE-8C6D-2F48-94EA-A9093058C875}">
  <dimension ref="A1:D16"/>
  <sheetViews>
    <sheetView workbookViewId="0">
      <selection sqref="A1:A3"/>
    </sheetView>
  </sheetViews>
  <sheetFormatPr baseColWidth="10" defaultRowHeight="16" x14ac:dyDescent="0.2"/>
  <sheetData>
    <row r="1" spans="1:4" x14ac:dyDescent="0.2">
      <c r="A1" s="5" t="s">
        <v>73</v>
      </c>
    </row>
    <row r="2" spans="1:4" x14ac:dyDescent="0.2">
      <c r="A2" s="5" t="s">
        <v>116</v>
      </c>
    </row>
    <row r="3" spans="1:4" x14ac:dyDescent="0.2">
      <c r="A3" t="s">
        <v>118</v>
      </c>
    </row>
    <row r="4" spans="1:4" ht="17" thickBot="1" x14ac:dyDescent="0.25">
      <c r="C4" s="12" t="s">
        <v>109</v>
      </c>
      <c r="D4" s="12" t="s">
        <v>110</v>
      </c>
    </row>
    <row r="5" spans="1:4" ht="17" thickTop="1" x14ac:dyDescent="0.2">
      <c r="C5" s="6">
        <v>4.3041999999999999E-4</v>
      </c>
      <c r="D5" s="6">
        <v>5.6484600000000003E-2</v>
      </c>
    </row>
    <row r="6" spans="1:4" x14ac:dyDescent="0.2">
      <c r="C6" s="6">
        <v>4.2557000000000001E-4</v>
      </c>
      <c r="D6" s="6">
        <v>0.64162562000000001</v>
      </c>
    </row>
    <row r="7" spans="1:4" x14ac:dyDescent="0.2">
      <c r="C7" s="6">
        <v>0</v>
      </c>
      <c r="D7" s="6">
        <v>0.60268341000000003</v>
      </c>
    </row>
    <row r="8" spans="1:4" x14ac:dyDescent="0.2">
      <c r="C8" s="6"/>
      <c r="D8" s="6">
        <v>0.44041886000000002</v>
      </c>
    </row>
    <row r="9" spans="1:4" x14ac:dyDescent="0.2">
      <c r="C9" s="6"/>
      <c r="D9" s="6">
        <v>0.43556766000000002</v>
      </c>
    </row>
    <row r="10" spans="1:4" x14ac:dyDescent="0.2">
      <c r="C10" s="6"/>
      <c r="D10" s="6">
        <v>0.56826200000000004</v>
      </c>
    </row>
    <row r="12" spans="1:4" x14ac:dyDescent="0.2">
      <c r="B12" s="13" t="s">
        <v>17</v>
      </c>
      <c r="C12" s="6">
        <v>2.853E-4</v>
      </c>
      <c r="D12" s="6">
        <v>0.45750000000000002</v>
      </c>
    </row>
    <row r="13" spans="1:4" x14ac:dyDescent="0.2">
      <c r="B13" s="13" t="s">
        <v>115</v>
      </c>
      <c r="C13" s="6">
        <v>2.4709999999999999E-4</v>
      </c>
      <c r="D13" s="6">
        <v>0.21390000000000001</v>
      </c>
    </row>
    <row r="15" spans="1:4" x14ac:dyDescent="0.2">
      <c r="C15" t="s">
        <v>117</v>
      </c>
    </row>
    <row r="16" spans="1:4" x14ac:dyDescent="0.2">
      <c r="C16" s="6">
        <v>8.9999999999999993E-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ED563F-7D75-B74A-9F0B-8EAD27054BB2}">
  <dimension ref="A1:D31"/>
  <sheetViews>
    <sheetView workbookViewId="0">
      <selection activeCell="H25" sqref="H25"/>
    </sheetView>
  </sheetViews>
  <sheetFormatPr baseColWidth="10" defaultRowHeight="16" x14ac:dyDescent="0.2"/>
  <sheetData>
    <row r="1" spans="1:4" ht="19" x14ac:dyDescent="0.2">
      <c r="A1" s="5" t="s">
        <v>119</v>
      </c>
    </row>
    <row r="2" spans="1:4" x14ac:dyDescent="0.2">
      <c r="A2" t="s">
        <v>118</v>
      </c>
    </row>
    <row r="4" spans="1:4" ht="17" thickBot="1" x14ac:dyDescent="0.25">
      <c r="C4" s="12" t="s">
        <v>109</v>
      </c>
      <c r="D4" s="12" t="s">
        <v>110</v>
      </c>
    </row>
    <row r="5" spans="1:4" ht="17" thickTop="1" x14ac:dyDescent="0.2">
      <c r="C5" s="7">
        <v>7.04</v>
      </c>
      <c r="D5" s="7">
        <v>7.07</v>
      </c>
    </row>
    <row r="6" spans="1:4" x14ac:dyDescent="0.2">
      <c r="C6" s="7">
        <v>8.07</v>
      </c>
      <c r="D6" s="7">
        <v>8.2200000000000006</v>
      </c>
    </row>
    <row r="7" spans="1:4" x14ac:dyDescent="0.2">
      <c r="C7" s="7">
        <v>8.58</v>
      </c>
      <c r="D7" s="7">
        <v>6.35</v>
      </c>
    </row>
    <row r="8" spans="1:4" x14ac:dyDescent="0.2">
      <c r="C8" s="7">
        <v>7.6</v>
      </c>
      <c r="D8" s="7">
        <v>5.1100000000000003</v>
      </c>
    </row>
    <row r="9" spans="1:4" x14ac:dyDescent="0.2">
      <c r="C9" s="7">
        <v>7.85</v>
      </c>
      <c r="D9" s="7">
        <v>3.69</v>
      </c>
    </row>
    <row r="10" spans="1:4" x14ac:dyDescent="0.2">
      <c r="C10" s="7">
        <v>8.0500000000000007</v>
      </c>
      <c r="D10" s="7">
        <v>5.43</v>
      </c>
    </row>
    <row r="11" spans="1:4" x14ac:dyDescent="0.2">
      <c r="C11" s="7">
        <v>8.73</v>
      </c>
      <c r="D11" s="7">
        <v>5.1100000000000003</v>
      </c>
    </row>
    <row r="12" spans="1:4" x14ac:dyDescent="0.2">
      <c r="C12" s="7">
        <v>8.4</v>
      </c>
      <c r="D12" s="7">
        <v>4.0199999999999996</v>
      </c>
    </row>
    <row r="13" spans="1:4" x14ac:dyDescent="0.2">
      <c r="C13" s="7">
        <v>8.4499999999999993</v>
      </c>
      <c r="D13" s="7">
        <v>5.66</v>
      </c>
    </row>
    <row r="14" spans="1:4" x14ac:dyDescent="0.2">
      <c r="C14" s="7">
        <v>8.1999999999999993</v>
      </c>
      <c r="D14" s="7">
        <v>6.13</v>
      </c>
    </row>
    <row r="15" spans="1:4" x14ac:dyDescent="0.2">
      <c r="C15" s="7">
        <v>8.4600000000000009</v>
      </c>
      <c r="D15" s="7">
        <v>8.0399999999999991</v>
      </c>
    </row>
    <row r="16" spans="1:4" x14ac:dyDescent="0.2">
      <c r="C16" s="7">
        <v>8.4</v>
      </c>
      <c r="D16" s="7">
        <v>5.65</v>
      </c>
    </row>
    <row r="17" spans="2:4" x14ac:dyDescent="0.2">
      <c r="C17" s="7">
        <v>8.3699999999999992</v>
      </c>
      <c r="D17" s="7">
        <v>5.62</v>
      </c>
    </row>
    <row r="18" spans="2:4" x14ac:dyDescent="0.2">
      <c r="C18" s="7">
        <v>7.87</v>
      </c>
      <c r="D18" s="7">
        <v>8.16</v>
      </c>
    </row>
    <row r="19" spans="2:4" x14ac:dyDescent="0.2">
      <c r="C19" s="7">
        <v>8.69</v>
      </c>
      <c r="D19" s="7">
        <v>8.36</v>
      </c>
    </row>
    <row r="20" spans="2:4" x14ac:dyDescent="0.2">
      <c r="C20" s="7">
        <v>8.66</v>
      </c>
      <c r="D20" s="7">
        <v>8.41</v>
      </c>
    </row>
    <row r="21" spans="2:4" x14ac:dyDescent="0.2">
      <c r="C21" s="7">
        <v>6.4</v>
      </c>
      <c r="D21" s="7">
        <v>7.96</v>
      </c>
    </row>
    <row r="22" spans="2:4" x14ac:dyDescent="0.2">
      <c r="C22" s="7">
        <v>8.4700000000000006</v>
      </c>
      <c r="D22" s="7">
        <v>8.77</v>
      </c>
    </row>
    <row r="23" spans="2:4" x14ac:dyDescent="0.2">
      <c r="C23" s="7"/>
      <c r="D23" s="7">
        <v>8.36</v>
      </c>
    </row>
    <row r="24" spans="2:4" x14ac:dyDescent="0.2">
      <c r="C24" s="7"/>
      <c r="D24" s="7">
        <v>8.24</v>
      </c>
    </row>
    <row r="25" spans="2:4" x14ac:dyDescent="0.2">
      <c r="C25" s="7"/>
      <c r="D25" s="7">
        <v>8.6300000000000008</v>
      </c>
    </row>
    <row r="27" spans="2:4" x14ac:dyDescent="0.2">
      <c r="B27" s="13" t="s">
        <v>17</v>
      </c>
      <c r="C27" s="6">
        <v>8.1270000000000007</v>
      </c>
      <c r="D27" s="6">
        <v>6.8090000000000002</v>
      </c>
    </row>
    <row r="28" spans="2:4" x14ac:dyDescent="0.2">
      <c r="B28" s="13" t="s">
        <v>115</v>
      </c>
      <c r="C28" s="6">
        <v>0.60919999999999996</v>
      </c>
      <c r="D28" s="6">
        <v>1.6319999999999999</v>
      </c>
    </row>
    <row r="30" spans="2:4" x14ac:dyDescent="0.2">
      <c r="B30" t="s">
        <v>120</v>
      </c>
    </row>
    <row r="31" spans="2:4" x14ac:dyDescent="0.2">
      <c r="B31" t="s">
        <v>12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4E42BA-3BC0-5C4B-8EA3-A941F473013F}">
  <dimension ref="A1:D26"/>
  <sheetViews>
    <sheetView workbookViewId="0">
      <selection activeCell="F22" sqref="F22"/>
    </sheetView>
  </sheetViews>
  <sheetFormatPr baseColWidth="10" defaultRowHeight="16" x14ac:dyDescent="0.2"/>
  <sheetData>
    <row r="1" spans="1:4" x14ac:dyDescent="0.2">
      <c r="A1" s="5" t="s">
        <v>112</v>
      </c>
    </row>
    <row r="2" spans="1:4" x14ac:dyDescent="0.2">
      <c r="A2" s="5" t="s">
        <v>111</v>
      </c>
    </row>
    <row r="3" spans="1:4" ht="17" thickBot="1" x14ac:dyDescent="0.25">
      <c r="C3" s="12" t="s">
        <v>109</v>
      </c>
      <c r="D3" s="12" t="s">
        <v>110</v>
      </c>
    </row>
    <row r="4" spans="1:4" ht="17" thickTop="1" x14ac:dyDescent="0.2">
      <c r="C4" s="6">
        <v>0.98525074000000001</v>
      </c>
      <c r="D4" s="6">
        <v>3.4596871199999999</v>
      </c>
    </row>
    <row r="5" spans="1:4" x14ac:dyDescent="0.2">
      <c r="C5" s="6">
        <v>0.49852507000000001</v>
      </c>
      <c r="D5" s="6">
        <v>0.55655836000000003</v>
      </c>
    </row>
    <row r="6" spans="1:4" x14ac:dyDescent="0.2">
      <c r="C6" s="6">
        <v>0.39528024</v>
      </c>
      <c r="D6" s="6">
        <v>0.39528024</v>
      </c>
    </row>
    <row r="7" spans="1:4" x14ac:dyDescent="0.2">
      <c r="C7" s="6">
        <v>0</v>
      </c>
      <c r="D7" s="6">
        <v>1.179941E-2</v>
      </c>
    </row>
    <row r="8" spans="1:4" x14ac:dyDescent="0.2">
      <c r="C8" s="6">
        <v>0</v>
      </c>
      <c r="D8" s="6">
        <v>1.5493381500000001</v>
      </c>
    </row>
    <row r="9" spans="1:4" x14ac:dyDescent="0.2">
      <c r="C9" s="6"/>
      <c r="D9" s="6">
        <v>3.17388688</v>
      </c>
    </row>
    <row r="10" spans="1:4" x14ac:dyDescent="0.2">
      <c r="C10" s="6"/>
      <c r="D10" s="6">
        <v>0.55655836000000003</v>
      </c>
    </row>
    <row r="11" spans="1:4" x14ac:dyDescent="0.2">
      <c r="C11" s="6"/>
      <c r="D11" s="6">
        <v>1.3537906099999999</v>
      </c>
    </row>
    <row r="12" spans="1:4" x14ac:dyDescent="0.2">
      <c r="C12" s="6"/>
      <c r="D12" s="6">
        <v>0.55655836000000003</v>
      </c>
    </row>
    <row r="13" spans="1:4" x14ac:dyDescent="0.2">
      <c r="C13" s="6"/>
      <c r="D13" s="6">
        <v>0.69193742000000003</v>
      </c>
    </row>
    <row r="14" spans="1:4" x14ac:dyDescent="0.2">
      <c r="C14" s="6"/>
      <c r="D14" s="6">
        <v>0.255716</v>
      </c>
    </row>
    <row r="15" spans="1:4" x14ac:dyDescent="0.2">
      <c r="C15" s="6"/>
      <c r="D15" s="6">
        <v>0.31588448000000002</v>
      </c>
    </row>
    <row r="16" spans="1:4" x14ac:dyDescent="0.2">
      <c r="C16" s="6"/>
      <c r="D16" s="6">
        <v>0.52647412999999998</v>
      </c>
    </row>
    <row r="17" spans="2:4" x14ac:dyDescent="0.2">
      <c r="C17" s="6"/>
      <c r="D17" s="6">
        <v>0.46630566000000001</v>
      </c>
    </row>
    <row r="18" spans="2:4" x14ac:dyDescent="0.2">
      <c r="C18" s="6"/>
      <c r="D18" s="6">
        <v>1.18832732</v>
      </c>
    </row>
    <row r="19" spans="2:4" x14ac:dyDescent="0.2">
      <c r="C19" s="6"/>
      <c r="D19" s="6">
        <v>0</v>
      </c>
    </row>
    <row r="20" spans="2:4" x14ac:dyDescent="0.2">
      <c r="C20" s="6"/>
      <c r="D20" s="6">
        <v>1.8652226199999999</v>
      </c>
    </row>
    <row r="22" spans="2:4" x14ac:dyDescent="0.2">
      <c r="B22" s="13" t="s">
        <v>17</v>
      </c>
      <c r="C22" s="6">
        <v>0.37580000000000002</v>
      </c>
      <c r="D22" s="6">
        <v>0.99550000000000005</v>
      </c>
    </row>
    <row r="23" spans="2:4" x14ac:dyDescent="0.2">
      <c r="B23" s="13" t="s">
        <v>115</v>
      </c>
      <c r="C23" s="6">
        <v>0.40910000000000002</v>
      </c>
      <c r="D23" s="6">
        <v>1.0169999999999999</v>
      </c>
    </row>
    <row r="25" spans="2:4" x14ac:dyDescent="0.2">
      <c r="D25" t="s">
        <v>114</v>
      </c>
    </row>
    <row r="26" spans="2:4" x14ac:dyDescent="0.2">
      <c r="D26" t="s">
        <v>1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1</vt:lpstr>
      <vt:lpstr>Figure 2A</vt:lpstr>
      <vt:lpstr>Figure 2B</vt:lpstr>
      <vt:lpstr>Figure 2C</vt:lpstr>
      <vt:lpstr>Figure 2E</vt:lpstr>
      <vt:lpstr>Figure 3A</vt:lpstr>
      <vt:lpstr>Figure 5A</vt:lpstr>
      <vt:lpstr>Figure 5B</vt:lpstr>
      <vt:lpstr>Figure 5C</vt:lpstr>
      <vt:lpstr>Figure 7A</vt:lpstr>
      <vt:lpstr>Figure 7B</vt:lpstr>
      <vt:lpstr>Figure 8A</vt:lpstr>
      <vt:lpstr>Figure 8C</vt:lpstr>
      <vt:lpstr>Figure 8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2-27T19:00:52Z</dcterms:created>
  <dcterms:modified xsi:type="dcterms:W3CDTF">2024-03-01T17:30:27Z</dcterms:modified>
</cp:coreProperties>
</file>